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27518056-C9A8-49DE-AB0B-43A04406EE05}" xr6:coauthVersionLast="36" xr6:coauthVersionMax="47" xr10:uidLastSave="{00000000-0000-0000-0000-000000000000}"/>
  <bookViews>
    <workbookView xWindow="0" yWindow="0" windowWidth="28800" windowHeight="12180" firstSheet="1" activeTab="14" xr2:uid="{D76B12EB-3B8D-41C3-8D33-73387F00BAC8}"/>
  </bookViews>
  <sheets>
    <sheet name="Fig 1 A" sheetId="1" r:id="rId1"/>
    <sheet name="Fig 1 B" sheetId="2" r:id="rId2"/>
    <sheet name="Fig 1 D" sheetId="3" r:id="rId3"/>
    <sheet name="Fig 2 B" sheetId="4" r:id="rId4"/>
    <sheet name="Fig 2 D" sheetId="5" r:id="rId5"/>
    <sheet name="Fig 3 B" sheetId="6" r:id="rId6"/>
    <sheet name="Fig 3 D" sheetId="7" r:id="rId7"/>
    <sheet name="Fig 4 B" sheetId="8" r:id="rId8"/>
    <sheet name="Fig 4 D" sheetId="9" r:id="rId9"/>
    <sheet name="Fig 5 B" sheetId="10" r:id="rId10"/>
    <sheet name="Fig 6 B" sheetId="11" r:id="rId11"/>
    <sheet name="Fig 6 C" sheetId="12" r:id="rId12"/>
    <sheet name="Fig 6 D" sheetId="13" r:id="rId13"/>
    <sheet name="Fig 7 B" sheetId="14" r:id="rId14"/>
    <sheet name="Fig 7 C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" i="14" l="1"/>
  <c r="I26" i="15"/>
  <c r="H26" i="15"/>
  <c r="G26" i="15"/>
  <c r="F26" i="15"/>
  <c r="I12" i="15"/>
  <c r="H12" i="15"/>
  <c r="G12" i="15"/>
  <c r="F12" i="15"/>
  <c r="I26" i="14"/>
  <c r="H26" i="14"/>
  <c r="G26" i="14"/>
  <c r="F26" i="14"/>
  <c r="I12" i="14"/>
  <c r="H12" i="14"/>
  <c r="G12" i="14"/>
  <c r="F12" i="14"/>
  <c r="R25" i="13"/>
  <c r="Q25" i="13"/>
  <c r="P25" i="13"/>
  <c r="O25" i="13"/>
  <c r="L25" i="13"/>
  <c r="K25" i="13"/>
  <c r="J25" i="13"/>
  <c r="I25" i="13"/>
  <c r="R11" i="13"/>
  <c r="Q11" i="13"/>
  <c r="P11" i="13"/>
  <c r="O11" i="13"/>
  <c r="L11" i="13"/>
  <c r="K11" i="13"/>
  <c r="J11" i="13"/>
  <c r="I11" i="13"/>
  <c r="O19" i="13"/>
  <c r="R21" i="13"/>
  <c r="R23" i="13"/>
  <c r="Q23" i="13"/>
  <c r="P23" i="13"/>
  <c r="R22" i="13"/>
  <c r="Q22" i="13"/>
  <c r="P22" i="13"/>
  <c r="Q21" i="13"/>
  <c r="P21" i="13"/>
  <c r="Q20" i="13"/>
  <c r="P20" i="13"/>
  <c r="R19" i="13"/>
  <c r="Q19" i="13"/>
  <c r="P19" i="13"/>
  <c r="R9" i="13"/>
  <c r="Q9" i="13"/>
  <c r="P9" i="13"/>
  <c r="O9" i="13"/>
  <c r="R8" i="13"/>
  <c r="Q8" i="13"/>
  <c r="P8" i="13"/>
  <c r="O8" i="13"/>
  <c r="R7" i="13"/>
  <c r="Q7" i="13"/>
  <c r="P7" i="13"/>
  <c r="O7" i="13"/>
  <c r="R6" i="13"/>
  <c r="Q6" i="13"/>
  <c r="P6" i="13"/>
  <c r="O6" i="13"/>
  <c r="R5" i="13"/>
  <c r="Q5" i="13"/>
  <c r="P5" i="13"/>
  <c r="O5" i="13"/>
  <c r="O10" i="13" s="1"/>
  <c r="H13" i="8"/>
  <c r="I13" i="8"/>
  <c r="J13" i="8"/>
  <c r="K13" i="8"/>
  <c r="L13" i="8"/>
  <c r="G13" i="8"/>
  <c r="O24" i="15"/>
  <c r="N24" i="15"/>
  <c r="M24" i="15"/>
  <c r="L24" i="15"/>
  <c r="O23" i="15"/>
  <c r="N23" i="15"/>
  <c r="M23" i="15"/>
  <c r="L23" i="15"/>
  <c r="O22" i="15"/>
  <c r="N22" i="15"/>
  <c r="M22" i="15"/>
  <c r="L22" i="15"/>
  <c r="O21" i="15"/>
  <c r="N21" i="15"/>
  <c r="M21" i="15"/>
  <c r="L21" i="15"/>
  <c r="O20" i="15"/>
  <c r="O26" i="15" s="1"/>
  <c r="N20" i="15"/>
  <c r="M20" i="15"/>
  <c r="M26" i="15" s="1"/>
  <c r="L20" i="15"/>
  <c r="L26" i="15" s="1"/>
  <c r="O10" i="15"/>
  <c r="N10" i="15"/>
  <c r="M10" i="15"/>
  <c r="L10" i="15"/>
  <c r="O9" i="15"/>
  <c r="N9" i="15"/>
  <c r="M9" i="15"/>
  <c r="M12" i="15" s="1"/>
  <c r="L9" i="15"/>
  <c r="O8" i="15"/>
  <c r="N8" i="15"/>
  <c r="M8" i="15"/>
  <c r="L8" i="15"/>
  <c r="O7" i="15"/>
  <c r="N7" i="15"/>
  <c r="M7" i="15"/>
  <c r="L7" i="15"/>
  <c r="O6" i="15"/>
  <c r="O12" i="15" s="1"/>
  <c r="N6" i="15"/>
  <c r="N12" i="15" s="1"/>
  <c r="M6" i="15"/>
  <c r="L6" i="15"/>
  <c r="L12" i="15" s="1"/>
  <c r="O24" i="14"/>
  <c r="N24" i="14"/>
  <c r="M24" i="14"/>
  <c r="L24" i="14"/>
  <c r="O23" i="14"/>
  <c r="N23" i="14"/>
  <c r="M23" i="14"/>
  <c r="L23" i="14"/>
  <c r="O22" i="14"/>
  <c r="M22" i="14"/>
  <c r="L22" i="14"/>
  <c r="O21" i="14"/>
  <c r="N21" i="14"/>
  <c r="M21" i="14"/>
  <c r="L21" i="14"/>
  <c r="O20" i="14"/>
  <c r="N20" i="14"/>
  <c r="N26" i="14" s="1"/>
  <c r="M20" i="14"/>
  <c r="M26" i="14" s="1"/>
  <c r="L20" i="14"/>
  <c r="O10" i="14"/>
  <c r="N10" i="14"/>
  <c r="M10" i="14"/>
  <c r="L10" i="14"/>
  <c r="O9" i="14"/>
  <c r="N9" i="14"/>
  <c r="M9" i="14"/>
  <c r="L9" i="14"/>
  <c r="O8" i="14"/>
  <c r="N8" i="14"/>
  <c r="M8" i="14"/>
  <c r="L8" i="14"/>
  <c r="O7" i="14"/>
  <c r="N7" i="14"/>
  <c r="M7" i="14"/>
  <c r="L7" i="14"/>
  <c r="O6" i="14"/>
  <c r="O12" i="14" s="1"/>
  <c r="N6" i="14"/>
  <c r="N12" i="14" s="1"/>
  <c r="M6" i="14"/>
  <c r="M12" i="14" s="1"/>
  <c r="L6" i="14"/>
  <c r="L12" i="14" s="1"/>
  <c r="M20" i="12"/>
  <c r="L20" i="12"/>
  <c r="O24" i="12"/>
  <c r="N24" i="12"/>
  <c r="M24" i="12"/>
  <c r="L24" i="12"/>
  <c r="O23" i="12"/>
  <c r="N23" i="12"/>
  <c r="M23" i="12"/>
  <c r="L23" i="12"/>
  <c r="O22" i="12"/>
  <c r="N22" i="12"/>
  <c r="M22" i="12"/>
  <c r="L22" i="12"/>
  <c r="O21" i="12"/>
  <c r="N21" i="12"/>
  <c r="M21" i="12"/>
  <c r="L21" i="12"/>
  <c r="L25" i="12" s="1"/>
  <c r="O20" i="12"/>
  <c r="O26" i="12" s="1"/>
  <c r="N20" i="12"/>
  <c r="M25" i="12"/>
  <c r="O10" i="12"/>
  <c r="N10" i="12"/>
  <c r="M10" i="12"/>
  <c r="L10" i="12"/>
  <c r="O9" i="12"/>
  <c r="N9" i="12"/>
  <c r="M9" i="12"/>
  <c r="L9" i="12"/>
  <c r="O8" i="12"/>
  <c r="N8" i="12"/>
  <c r="M8" i="12"/>
  <c r="L8" i="12"/>
  <c r="O7" i="12"/>
  <c r="N7" i="12"/>
  <c r="M7" i="12"/>
  <c r="L7" i="12"/>
  <c r="O6" i="12"/>
  <c r="O12" i="12" s="1"/>
  <c r="N6" i="12"/>
  <c r="N12" i="12" s="1"/>
  <c r="M6" i="12"/>
  <c r="M12" i="12" s="1"/>
  <c r="L6" i="12"/>
  <c r="L11" i="12" s="1"/>
  <c r="I26" i="12"/>
  <c r="H26" i="12"/>
  <c r="G26" i="12"/>
  <c r="F26" i="12"/>
  <c r="G12" i="12"/>
  <c r="H12" i="12"/>
  <c r="I12" i="12"/>
  <c r="F12" i="12"/>
  <c r="J22" i="1"/>
  <c r="I22" i="1"/>
  <c r="H22" i="1"/>
  <c r="G22" i="1"/>
  <c r="H22" i="2"/>
  <c r="I22" i="2"/>
  <c r="J22" i="2"/>
  <c r="G22" i="2"/>
  <c r="J11" i="3"/>
  <c r="I11" i="3"/>
  <c r="H11" i="3"/>
  <c r="G11" i="3"/>
  <c r="J11" i="4"/>
  <c r="I11" i="4"/>
  <c r="H11" i="4"/>
  <c r="G11" i="4"/>
  <c r="M23" i="5"/>
  <c r="L23" i="5"/>
  <c r="K23" i="5"/>
  <c r="I23" i="5"/>
  <c r="H23" i="5"/>
  <c r="G23" i="5"/>
  <c r="F23" i="5"/>
  <c r="I11" i="5"/>
  <c r="H11" i="5"/>
  <c r="G11" i="5"/>
  <c r="F11" i="5"/>
  <c r="N11" i="5"/>
  <c r="M11" i="5"/>
  <c r="L11" i="5"/>
  <c r="K11" i="5"/>
  <c r="K12" i="6"/>
  <c r="J12" i="6"/>
  <c r="I12" i="6"/>
  <c r="H12" i="6"/>
  <c r="G12" i="6"/>
  <c r="F12" i="6"/>
  <c r="K12" i="7"/>
  <c r="J12" i="7"/>
  <c r="I12" i="7"/>
  <c r="H12" i="7"/>
  <c r="G12" i="7"/>
  <c r="F12" i="7"/>
  <c r="J12" i="9"/>
  <c r="K12" i="9"/>
  <c r="I12" i="9"/>
  <c r="H12" i="9"/>
  <c r="G12" i="9"/>
  <c r="F12" i="9"/>
  <c r="I24" i="10"/>
  <c r="H24" i="10"/>
  <c r="G24" i="10"/>
  <c r="F24" i="10"/>
  <c r="O24" i="10"/>
  <c r="N24" i="10"/>
  <c r="M24" i="10"/>
  <c r="L24" i="10"/>
  <c r="O12" i="10"/>
  <c r="N12" i="10"/>
  <c r="M12" i="10"/>
  <c r="L12" i="10"/>
  <c r="I12" i="10"/>
  <c r="H12" i="10"/>
  <c r="G12" i="10"/>
  <c r="F12" i="10"/>
  <c r="O26" i="11"/>
  <c r="N26" i="11"/>
  <c r="M26" i="11"/>
  <c r="L26" i="11"/>
  <c r="I26" i="11"/>
  <c r="H26" i="11"/>
  <c r="G26" i="11"/>
  <c r="F26" i="11"/>
  <c r="O12" i="11"/>
  <c r="N12" i="11"/>
  <c r="M12" i="11"/>
  <c r="L12" i="11"/>
  <c r="G12" i="11"/>
  <c r="H12" i="11"/>
  <c r="I12" i="11"/>
  <c r="F12" i="11"/>
  <c r="L21" i="11"/>
  <c r="M21" i="11"/>
  <c r="N21" i="11"/>
  <c r="O21" i="11"/>
  <c r="L22" i="11"/>
  <c r="M22" i="11"/>
  <c r="N22" i="11"/>
  <c r="O22" i="11"/>
  <c r="L23" i="11"/>
  <c r="M23" i="11"/>
  <c r="N23" i="11"/>
  <c r="O23" i="11"/>
  <c r="L24" i="11"/>
  <c r="M24" i="11"/>
  <c r="N24" i="11"/>
  <c r="O24" i="11"/>
  <c r="O20" i="11"/>
  <c r="M20" i="11"/>
  <c r="N20" i="11"/>
  <c r="N25" i="11" s="1"/>
  <c r="L20" i="11"/>
  <c r="O25" i="11"/>
  <c r="M25" i="11"/>
  <c r="L25" i="11"/>
  <c r="L7" i="11"/>
  <c r="M7" i="11"/>
  <c r="N7" i="11"/>
  <c r="O7" i="11"/>
  <c r="L8" i="11"/>
  <c r="M8" i="11"/>
  <c r="N8" i="11"/>
  <c r="O8" i="11"/>
  <c r="L9" i="11"/>
  <c r="M9" i="11"/>
  <c r="N9" i="11"/>
  <c r="O9" i="11"/>
  <c r="L10" i="11"/>
  <c r="M10" i="11"/>
  <c r="N10" i="11"/>
  <c r="O10" i="11"/>
  <c r="O6" i="11"/>
  <c r="N6" i="11"/>
  <c r="M6" i="11"/>
  <c r="L6" i="11"/>
  <c r="N11" i="11"/>
  <c r="M11" i="11"/>
  <c r="L11" i="11"/>
  <c r="L19" i="10"/>
  <c r="M19" i="10"/>
  <c r="N19" i="10"/>
  <c r="O19" i="10"/>
  <c r="L20" i="10"/>
  <c r="M20" i="10"/>
  <c r="N20" i="10"/>
  <c r="O20" i="10"/>
  <c r="L21" i="10"/>
  <c r="M21" i="10"/>
  <c r="N21" i="10"/>
  <c r="O21" i="10"/>
  <c r="L22" i="10"/>
  <c r="M22" i="10"/>
  <c r="N22" i="10"/>
  <c r="O22" i="10"/>
  <c r="O18" i="10"/>
  <c r="N18" i="10"/>
  <c r="M18" i="10"/>
  <c r="L18" i="10"/>
  <c r="M23" i="10"/>
  <c r="L23" i="10"/>
  <c r="L7" i="10"/>
  <c r="M7" i="10"/>
  <c r="N7" i="10"/>
  <c r="O7" i="10"/>
  <c r="L8" i="10"/>
  <c r="M8" i="10"/>
  <c r="N8" i="10"/>
  <c r="O8" i="10"/>
  <c r="L9" i="10"/>
  <c r="M9" i="10"/>
  <c r="N9" i="10"/>
  <c r="O9" i="10"/>
  <c r="L10" i="10"/>
  <c r="M10" i="10"/>
  <c r="N10" i="10"/>
  <c r="O10" i="10"/>
  <c r="O6" i="10"/>
  <c r="N6" i="10"/>
  <c r="M6" i="10"/>
  <c r="L6" i="10"/>
  <c r="N11" i="10"/>
  <c r="M11" i="10"/>
  <c r="L11" i="10"/>
  <c r="K11" i="9"/>
  <c r="J11" i="9"/>
  <c r="I11" i="9"/>
  <c r="H11" i="9"/>
  <c r="G11" i="9"/>
  <c r="F11" i="9"/>
  <c r="H11" i="6"/>
  <c r="I11" i="6"/>
  <c r="J11" i="6"/>
  <c r="K11" i="6"/>
  <c r="F11" i="6"/>
  <c r="G11" i="6"/>
  <c r="M22" i="5"/>
  <c r="L22" i="5"/>
  <c r="K22" i="5"/>
  <c r="M10" i="5"/>
  <c r="N21" i="5"/>
  <c r="M21" i="5"/>
  <c r="L21" i="5"/>
  <c r="K21" i="5"/>
  <c r="N20" i="5"/>
  <c r="M20" i="5"/>
  <c r="L20" i="5"/>
  <c r="K20" i="5"/>
  <c r="N19" i="5"/>
  <c r="M19" i="5"/>
  <c r="L19" i="5"/>
  <c r="K19" i="5"/>
  <c r="N18" i="5"/>
  <c r="M18" i="5"/>
  <c r="L18" i="5"/>
  <c r="K18" i="5"/>
  <c r="K7" i="5"/>
  <c r="L7" i="5"/>
  <c r="M7" i="5"/>
  <c r="N7" i="5"/>
  <c r="K8" i="5"/>
  <c r="L8" i="5"/>
  <c r="L10" i="5" s="1"/>
  <c r="M8" i="5"/>
  <c r="N8" i="5"/>
  <c r="K9" i="5"/>
  <c r="L9" i="5"/>
  <c r="M9" i="5"/>
  <c r="N9" i="5"/>
  <c r="N6" i="5"/>
  <c r="M6" i="5"/>
  <c r="L6" i="5"/>
  <c r="K6" i="5"/>
  <c r="G10" i="5"/>
  <c r="N26" i="15" l="1"/>
  <c r="L25" i="14"/>
  <c r="O26" i="14"/>
  <c r="R20" i="13"/>
  <c r="O20" i="13"/>
  <c r="O21" i="13"/>
  <c r="O22" i="13"/>
  <c r="O23" i="13"/>
  <c r="P10" i="13"/>
  <c r="P24" i="13"/>
  <c r="Q10" i="13"/>
  <c r="Q24" i="13"/>
  <c r="R10" i="13"/>
  <c r="R24" i="13"/>
  <c r="N23" i="5"/>
  <c r="N22" i="5"/>
  <c r="L11" i="15"/>
  <c r="L25" i="15"/>
  <c r="M11" i="15"/>
  <c r="M25" i="15"/>
  <c r="N11" i="15"/>
  <c r="N25" i="15"/>
  <c r="O11" i="15"/>
  <c r="O25" i="15"/>
  <c r="L11" i="14"/>
  <c r="L26" i="14"/>
  <c r="M11" i="14"/>
  <c r="M25" i="14"/>
  <c r="N11" i="14"/>
  <c r="N25" i="14"/>
  <c r="O11" i="14"/>
  <c r="O25" i="14"/>
  <c r="N26" i="12"/>
  <c r="L26" i="12"/>
  <c r="M26" i="12"/>
  <c r="N25" i="12"/>
  <c r="O25" i="12"/>
  <c r="L12" i="12"/>
  <c r="M11" i="12"/>
  <c r="N11" i="12"/>
  <c r="O11" i="12"/>
  <c r="O11" i="11"/>
  <c r="N23" i="10"/>
  <c r="O23" i="10"/>
  <c r="O11" i="10"/>
  <c r="K10" i="5"/>
  <c r="N10" i="5"/>
  <c r="I22" i="5"/>
  <c r="H22" i="5"/>
  <c r="G22" i="5"/>
  <c r="F22" i="5"/>
  <c r="I10" i="5"/>
  <c r="H10" i="5"/>
  <c r="F10" i="5"/>
  <c r="J10" i="4"/>
  <c r="I10" i="4"/>
  <c r="H10" i="4"/>
  <c r="G10" i="4"/>
  <c r="H10" i="3"/>
  <c r="I10" i="3"/>
  <c r="J10" i="3"/>
  <c r="G10" i="3"/>
  <c r="J21" i="2"/>
  <c r="I21" i="2"/>
  <c r="H21" i="2"/>
  <c r="G21" i="2"/>
  <c r="H21" i="1"/>
  <c r="I21" i="1"/>
  <c r="J21" i="1"/>
  <c r="G21" i="1"/>
  <c r="I25" i="15"/>
  <c r="H25" i="15"/>
  <c r="G25" i="15"/>
  <c r="F25" i="15"/>
  <c r="I11" i="15"/>
  <c r="H11" i="15"/>
  <c r="G11" i="15"/>
  <c r="F11" i="15"/>
  <c r="I25" i="14"/>
  <c r="H25" i="14"/>
  <c r="G25" i="14"/>
  <c r="F25" i="14"/>
  <c r="I11" i="14"/>
  <c r="H11" i="14"/>
  <c r="G11" i="14"/>
  <c r="F11" i="14"/>
  <c r="I25" i="12"/>
  <c r="H25" i="12"/>
  <c r="G25" i="12"/>
  <c r="F25" i="12"/>
  <c r="I11" i="12"/>
  <c r="H11" i="12"/>
  <c r="G11" i="12"/>
  <c r="F11" i="12"/>
  <c r="I25" i="11"/>
  <c r="H25" i="11"/>
  <c r="G25" i="11"/>
  <c r="F25" i="11"/>
  <c r="I11" i="11"/>
  <c r="H11" i="11"/>
  <c r="G11" i="11"/>
  <c r="F11" i="11"/>
  <c r="I11" i="10"/>
  <c r="H11" i="10"/>
  <c r="G11" i="10"/>
  <c r="F11" i="10"/>
  <c r="F23" i="10"/>
  <c r="G23" i="10"/>
  <c r="H23" i="10"/>
  <c r="I23" i="10"/>
  <c r="K11" i="7"/>
  <c r="J11" i="7"/>
  <c r="I11" i="7"/>
  <c r="H11" i="7"/>
  <c r="G11" i="7"/>
  <c r="F11" i="7"/>
  <c r="O24" i="13" l="1"/>
</calcChain>
</file>

<file path=xl/sharedStrings.xml><?xml version="1.0" encoding="utf-8"?>
<sst xmlns="http://schemas.openxmlformats.org/spreadsheetml/2006/main" count="282" uniqueCount="65">
  <si>
    <t>Fig. 1A</t>
    <phoneticPr fontId="2" type="noConversion"/>
  </si>
  <si>
    <t>Neurological deficit score</t>
    <phoneticPr fontId="2" type="noConversion"/>
  </si>
  <si>
    <t>Fig. 1B</t>
    <phoneticPr fontId="2" type="noConversion"/>
  </si>
  <si>
    <t>Numbers to turn</t>
    <phoneticPr fontId="2" type="noConversion"/>
  </si>
  <si>
    <t>Fig. 1D</t>
    <phoneticPr fontId="2" type="noConversion"/>
  </si>
  <si>
    <t>Infarct volume</t>
    <phoneticPr fontId="2" type="noConversion"/>
  </si>
  <si>
    <t>Fig. 2B</t>
    <phoneticPr fontId="2" type="noConversion"/>
  </si>
  <si>
    <t>2D Hippocalcin level</t>
    <phoneticPr fontId="2" type="noConversion"/>
  </si>
  <si>
    <t>Fig. 2D</t>
    <phoneticPr fontId="2" type="noConversion"/>
  </si>
  <si>
    <t>Hippocalcin level</t>
    <phoneticPr fontId="2" type="noConversion"/>
  </si>
  <si>
    <t>Cell viability</t>
    <phoneticPr fontId="2" type="noConversion"/>
  </si>
  <si>
    <t>Fig. 3D</t>
    <phoneticPr fontId="2" type="noConversion"/>
  </si>
  <si>
    <t>Fig. 3B</t>
    <phoneticPr fontId="2" type="noConversion"/>
  </si>
  <si>
    <t>Intracellular Ca2+ measurement</t>
    <phoneticPr fontId="2" type="noConversion"/>
  </si>
  <si>
    <t>Fig. 4B</t>
    <phoneticPr fontId="2" type="noConversion"/>
  </si>
  <si>
    <t>Fig. 5B</t>
    <phoneticPr fontId="2" type="noConversion"/>
  </si>
  <si>
    <t>Fig. 6B</t>
    <phoneticPr fontId="2" type="noConversion"/>
  </si>
  <si>
    <t>Bcl-2 protein level</t>
    <phoneticPr fontId="2" type="noConversion"/>
  </si>
  <si>
    <t>Fig. 6C</t>
    <phoneticPr fontId="2" type="noConversion"/>
  </si>
  <si>
    <t>Bax protein level</t>
    <phoneticPr fontId="2" type="noConversion"/>
  </si>
  <si>
    <t>Fig. 6D</t>
    <phoneticPr fontId="2" type="noConversion"/>
  </si>
  <si>
    <t>Bcl-2 /Bax ratio</t>
  </si>
  <si>
    <t>Caspase-3 level</t>
    <phoneticPr fontId="2" type="noConversion"/>
  </si>
  <si>
    <t>Fig. 7B</t>
    <phoneticPr fontId="2" type="noConversion"/>
  </si>
  <si>
    <t>Fig. 7C</t>
    <phoneticPr fontId="2" type="noConversion"/>
  </si>
  <si>
    <t>Cleaved caspase-3 level</t>
    <phoneticPr fontId="2" type="noConversion"/>
  </si>
  <si>
    <t>PBS+MCAO</t>
    <phoneticPr fontId="2" type="noConversion"/>
  </si>
  <si>
    <t>EGCG+MCAO</t>
    <phoneticPr fontId="2" type="noConversion"/>
  </si>
  <si>
    <t>PBS+Sham</t>
    <phoneticPr fontId="2" type="noConversion"/>
  </si>
  <si>
    <t>EGCG+Sham</t>
    <phoneticPr fontId="2" type="noConversion"/>
  </si>
  <si>
    <t>PBS</t>
    <phoneticPr fontId="2" type="noConversion"/>
  </si>
  <si>
    <t>EGCG 40μM</t>
    <phoneticPr fontId="2" type="noConversion"/>
  </si>
  <si>
    <t>Glu</t>
    <phoneticPr fontId="2" type="noConversion"/>
  </si>
  <si>
    <t>Glu+EGCG 40μM</t>
    <phoneticPr fontId="2" type="noConversion"/>
  </si>
  <si>
    <t>Glu+EGCG 10μM</t>
    <phoneticPr fontId="2" type="noConversion"/>
  </si>
  <si>
    <t>Glu+EGCG 20μM</t>
    <phoneticPr fontId="2" type="noConversion"/>
  </si>
  <si>
    <t>EGCG</t>
    <phoneticPr fontId="2" type="noConversion"/>
  </si>
  <si>
    <t>EGCG+Glu</t>
    <phoneticPr fontId="2" type="noConversion"/>
  </si>
  <si>
    <t>mRNA</t>
    <phoneticPr fontId="2" type="noConversion"/>
  </si>
  <si>
    <t>protein</t>
    <phoneticPr fontId="2" type="noConversion"/>
  </si>
  <si>
    <t>IF Relative integrated density</t>
    <phoneticPr fontId="2" type="noConversion"/>
  </si>
  <si>
    <t>non siRNA hippocalcin</t>
    <phoneticPr fontId="2" type="noConversion"/>
  </si>
  <si>
    <t>siRNA hippocalcin</t>
    <phoneticPr fontId="2" type="noConversion"/>
  </si>
  <si>
    <t>AVERAGE</t>
    <phoneticPr fontId="2" type="noConversion"/>
  </si>
  <si>
    <t>S.E.M</t>
    <phoneticPr fontId="2" type="noConversion"/>
  </si>
  <si>
    <t>non siRNA Bcl2</t>
    <phoneticPr fontId="2" type="noConversion"/>
  </si>
  <si>
    <t>siRNA Bcl2</t>
    <phoneticPr fontId="2" type="noConversion"/>
  </si>
  <si>
    <t>non siRNA bax</t>
    <phoneticPr fontId="2" type="noConversion"/>
  </si>
  <si>
    <t>siRNA Bax</t>
    <phoneticPr fontId="2" type="noConversion"/>
  </si>
  <si>
    <t>non siRNA caspase3</t>
    <phoneticPr fontId="2" type="noConversion"/>
  </si>
  <si>
    <t>siRNA caspase3</t>
    <phoneticPr fontId="2" type="noConversion"/>
  </si>
  <si>
    <t>siRNA cleaved caspase3</t>
    <phoneticPr fontId="2" type="noConversion"/>
  </si>
  <si>
    <t>non siRNA cleaved caspase3</t>
    <phoneticPr fontId="2" type="noConversion"/>
  </si>
  <si>
    <t>PBS</t>
  </si>
  <si>
    <t>EGCG 40μM</t>
  </si>
  <si>
    <t>Glu</t>
  </si>
  <si>
    <t>Glu+EGCG 10μM</t>
  </si>
  <si>
    <t>Glu+EGCG 20μM</t>
  </si>
  <si>
    <t>Glu+EGCG 40μM</t>
  </si>
  <si>
    <t>AVERAGE</t>
  </si>
  <si>
    <t>S.E.M</t>
  </si>
  <si>
    <t>non siRNA Bcl2/Bax</t>
  </si>
  <si>
    <t>siRNA Bcl2/Bax</t>
  </si>
  <si>
    <t>EGCG</t>
  </si>
  <si>
    <t>EGCG+G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 readingOrder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 A'!$G$22:$J$22</c:f>
                <c:numCache>
                  <c:formatCode>General</c:formatCode>
                  <c:ptCount val="4"/>
                  <c:pt idx="0">
                    <c:v>0.22677868380553615</c:v>
                  </c:pt>
                  <c:pt idx="1">
                    <c:v>0.30237157840738188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1 A'!$G$21:$J$21</c:f>
              <c:numCache>
                <c:formatCode>General</c:formatCode>
                <c:ptCount val="4"/>
                <c:pt idx="0">
                  <c:v>3.6</c:v>
                </c:pt>
                <c:pt idx="1">
                  <c:v>2.200000000000000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A7-47C7-9357-9DB8BC615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A5A5A5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B'!$F$12:$I$12</c:f>
                <c:numCache>
                  <c:formatCode>General</c:formatCode>
                  <c:ptCount val="4"/>
                  <c:pt idx="0">
                    <c:v>3.0886890422961007E-2</c:v>
                  </c:pt>
                  <c:pt idx="1">
                    <c:v>4.6583258795408755E-2</c:v>
                  </c:pt>
                  <c:pt idx="2">
                    <c:v>2.7313000567495301E-2</c:v>
                  </c:pt>
                  <c:pt idx="3">
                    <c:v>3.61109401705356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5 B'!$L$11:$O$11</c:f>
              <c:numCache>
                <c:formatCode>General</c:formatCode>
                <c:ptCount val="4"/>
                <c:pt idx="0">
                  <c:v>1</c:v>
                </c:pt>
                <c:pt idx="1">
                  <c:v>1.0160340377048691</c:v>
                </c:pt>
                <c:pt idx="2">
                  <c:v>0.16927745995669669</c:v>
                </c:pt>
                <c:pt idx="3">
                  <c:v>0.83723813675426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5C-44D1-AE1F-DB770AEB9EB6}"/>
            </c:ext>
          </c:extLst>
        </c:ser>
        <c:ser>
          <c:idx val="1"/>
          <c:order val="1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B'!$F$24:$I$24</c:f>
                <c:numCache>
                  <c:formatCode>General</c:formatCode>
                  <c:ptCount val="4"/>
                  <c:pt idx="0">
                    <c:v>2.5806975801127931E-2</c:v>
                  </c:pt>
                  <c:pt idx="1">
                    <c:v>4.5497252664309325E-2</c:v>
                  </c:pt>
                  <c:pt idx="2">
                    <c:v>1.2083045973594577E-2</c:v>
                  </c:pt>
                  <c:pt idx="3">
                    <c:v>2.517935662402833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5 B'!$L$23:$O$23</c:f>
              <c:numCache>
                <c:formatCode>General</c:formatCode>
                <c:ptCount val="4"/>
                <c:pt idx="0">
                  <c:v>0.32659392911323853</c:v>
                </c:pt>
                <c:pt idx="1">
                  <c:v>0.34583120423420283</c:v>
                </c:pt>
                <c:pt idx="2">
                  <c:v>7.7123869076390655E-2</c:v>
                </c:pt>
                <c:pt idx="3">
                  <c:v>0.16870503675137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25C-44D1-AE1F-DB770AEB9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B'!$F$12:$I$12</c:f>
                <c:numCache>
                  <c:formatCode>General</c:formatCode>
                  <c:ptCount val="4"/>
                  <c:pt idx="0">
                    <c:v>3.3526109228480455E-2</c:v>
                  </c:pt>
                  <c:pt idx="1">
                    <c:v>4.3011626335213216E-2</c:v>
                  </c:pt>
                  <c:pt idx="2">
                    <c:v>3.3075670817082459E-2</c:v>
                  </c:pt>
                  <c:pt idx="3">
                    <c:v>4.81248376620639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B'!$L$11:$O$11</c:f>
              <c:numCache>
                <c:formatCode>General</c:formatCode>
                <c:ptCount val="4"/>
                <c:pt idx="0">
                  <c:v>1</c:v>
                </c:pt>
                <c:pt idx="1">
                  <c:v>1.0411341909630449</c:v>
                </c:pt>
                <c:pt idx="2">
                  <c:v>0.47628834405583903</c:v>
                </c:pt>
                <c:pt idx="3">
                  <c:v>0.70129735061910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01-4556-94A5-2CE16319D8CA}"/>
            </c:ext>
          </c:extLst>
        </c:ser>
        <c:ser>
          <c:idx val="1"/>
          <c:order val="1"/>
          <c:spPr>
            <a:pattFill prst="pct5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B'!$F$26:$I$26</c:f>
                <c:numCache>
                  <c:formatCode>General</c:formatCode>
                  <c:ptCount val="4"/>
                  <c:pt idx="0">
                    <c:v>3.5552777669262334E-2</c:v>
                  </c:pt>
                  <c:pt idx="1">
                    <c:v>3.3256578296631548E-2</c:v>
                  </c:pt>
                  <c:pt idx="2">
                    <c:v>2.2271057451320068E-2</c:v>
                  </c:pt>
                  <c:pt idx="3">
                    <c:v>1.3784048752090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B'!$L$25:$O$25</c:f>
              <c:numCache>
                <c:formatCode>General</c:formatCode>
                <c:ptCount val="4"/>
                <c:pt idx="0">
                  <c:v>0.8738774023193393</c:v>
                </c:pt>
                <c:pt idx="1">
                  <c:v>0.86056604329297026</c:v>
                </c:pt>
                <c:pt idx="2">
                  <c:v>0.39730176596936229</c:v>
                </c:pt>
                <c:pt idx="3">
                  <c:v>0.54776197574118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01-4556-94A5-2CE16319D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C'!$F$12:$I$12</c:f>
                <c:numCache>
                  <c:formatCode>General</c:formatCode>
                  <c:ptCount val="4"/>
                  <c:pt idx="0">
                    <c:v>1.140175425099136E-2</c:v>
                  </c:pt>
                  <c:pt idx="1">
                    <c:v>1.5001333274079431E-2</c:v>
                  </c:pt>
                  <c:pt idx="2">
                    <c:v>1.6000000000000014E-2</c:v>
                  </c:pt>
                  <c:pt idx="3">
                    <c:v>2.22710574513201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C'!$L$11:$O$11</c:f>
              <c:numCache>
                <c:formatCode>General</c:formatCode>
                <c:ptCount val="4"/>
                <c:pt idx="0">
                  <c:v>1</c:v>
                </c:pt>
                <c:pt idx="1">
                  <c:v>1.1442551566080978</c:v>
                </c:pt>
                <c:pt idx="2">
                  <c:v>4.6069232238349889</c:v>
                </c:pt>
                <c:pt idx="3">
                  <c:v>2.837719633307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58-4E3F-808F-C5B5816623A5}"/>
            </c:ext>
          </c:extLst>
        </c:ser>
        <c:ser>
          <c:idx val="1"/>
          <c:order val="1"/>
          <c:spPr>
            <a:pattFill prst="pct5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C'!$F$26:$I$26</c:f>
                <c:numCache>
                  <c:formatCode>General</c:formatCode>
                  <c:ptCount val="4"/>
                  <c:pt idx="0">
                    <c:v>4.1303752856126856E-2</c:v>
                  </c:pt>
                  <c:pt idx="1">
                    <c:v>3.3852621759621518E-2</c:v>
                  </c:pt>
                  <c:pt idx="2">
                    <c:v>3.9623225512317901E-2</c:v>
                  </c:pt>
                  <c:pt idx="3">
                    <c:v>2.65706605111728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C'!$L$25:$O$25</c:f>
              <c:numCache>
                <c:formatCode>General</c:formatCode>
                <c:ptCount val="4"/>
                <c:pt idx="0">
                  <c:v>4.8204831932773109</c:v>
                </c:pt>
                <c:pt idx="1">
                  <c:v>5.0081391647568116</c:v>
                </c:pt>
                <c:pt idx="2">
                  <c:v>8.0114686783804423</c:v>
                </c:pt>
                <c:pt idx="3">
                  <c:v>6.9452890247007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858-4E3F-808F-C5B581662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D'!$O$11:$R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9949250847035946E-2</c:v>
                  </c:pt>
                  <c:pt idx="2">
                    <c:v>2.1566591821149558E-2</c:v>
                  </c:pt>
                  <c:pt idx="3">
                    <c:v>3.296312149199272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D'!$O$10:$R$10</c:f>
              <c:numCache>
                <c:formatCode>General</c:formatCode>
                <c:ptCount val="4"/>
                <c:pt idx="0">
                  <c:v>1</c:v>
                </c:pt>
                <c:pt idx="1">
                  <c:v>0.90988479959152713</c:v>
                </c:pt>
                <c:pt idx="2">
                  <c:v>0.13849971391902161</c:v>
                </c:pt>
                <c:pt idx="3">
                  <c:v>0.45184414139471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C7-41A7-A294-A3E6D7979A39}"/>
            </c:ext>
          </c:extLst>
        </c:ser>
        <c:ser>
          <c:idx val="1"/>
          <c:order val="1"/>
          <c:spPr>
            <a:pattFill prst="pct5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 D'!$O$25:$R$25</c:f>
                <c:numCache>
                  <c:formatCode>General</c:formatCode>
                  <c:ptCount val="4"/>
                  <c:pt idx="0">
                    <c:v>4.8216088387138416E-2</c:v>
                  </c:pt>
                  <c:pt idx="1">
                    <c:v>4.122828573512085E-2</c:v>
                  </c:pt>
                  <c:pt idx="2">
                    <c:v>1.3001260178643448E-2</c:v>
                  </c:pt>
                  <c:pt idx="3">
                    <c:v>2.83772561620706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6 D'!$O$24:$R$24</c:f>
              <c:numCache>
                <c:formatCode>General</c:formatCode>
                <c:ptCount val="4"/>
                <c:pt idx="0">
                  <c:v>0.50561802837495573</c:v>
                </c:pt>
                <c:pt idx="1">
                  <c:v>0.48251125007995077</c:v>
                </c:pt>
                <c:pt idx="2">
                  <c:v>0.10323142943910779</c:v>
                </c:pt>
                <c:pt idx="3">
                  <c:v>0.23465957915819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C7-41A7-A294-A3E6D7979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 B'!$L$12:$O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127981386985823</c:v>
                  </c:pt>
                  <c:pt idx="2">
                    <c:v>0.14548864928377814</c:v>
                  </c:pt>
                  <c:pt idx="3">
                    <c:v>0.17621630896368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7 B'!$L$11:$O$11</c:f>
              <c:numCache>
                <c:formatCode>General</c:formatCode>
                <c:ptCount val="4"/>
                <c:pt idx="0">
                  <c:v>1</c:v>
                </c:pt>
                <c:pt idx="1">
                  <c:v>1.1120548999866748</c:v>
                </c:pt>
                <c:pt idx="2">
                  <c:v>1.7752882376207466</c:v>
                </c:pt>
                <c:pt idx="3">
                  <c:v>1.5111278568585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75-47D2-ADD6-536BF68B2B38}"/>
            </c:ext>
          </c:extLst>
        </c:ser>
        <c:ser>
          <c:idx val="1"/>
          <c:order val="1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 B'!$L$26:$O$26</c:f>
                <c:numCache>
                  <c:formatCode>General</c:formatCode>
                  <c:ptCount val="4"/>
                  <c:pt idx="0">
                    <c:v>0.13988545232863717</c:v>
                  </c:pt>
                  <c:pt idx="1">
                    <c:v>0.18763296522351489</c:v>
                  </c:pt>
                  <c:pt idx="2">
                    <c:v>0.26304124073237506</c:v>
                  </c:pt>
                  <c:pt idx="3">
                    <c:v>0.123373830039992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7 B'!$L$25:$O$25</c:f>
              <c:numCache>
                <c:formatCode>General</c:formatCode>
                <c:ptCount val="4"/>
                <c:pt idx="0">
                  <c:v>1.4710584387062378</c:v>
                </c:pt>
                <c:pt idx="1">
                  <c:v>1.5690703309216509</c:v>
                </c:pt>
                <c:pt idx="2">
                  <c:v>2.056010128463897</c:v>
                </c:pt>
                <c:pt idx="3">
                  <c:v>1.8388878238525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075-47D2-ADD6-536BF68B2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 C'!$L$12:$O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4811673221943711</c:v>
                  </c:pt>
                  <c:pt idx="2">
                    <c:v>0.29451244381760172</c:v>
                  </c:pt>
                  <c:pt idx="3">
                    <c:v>0.282928909035519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7 C'!$L$11:$O$11</c:f>
              <c:numCache>
                <c:formatCode>General</c:formatCode>
                <c:ptCount val="4"/>
                <c:pt idx="0">
                  <c:v>1</c:v>
                </c:pt>
                <c:pt idx="1">
                  <c:v>1.1311764705882354</c:v>
                </c:pt>
                <c:pt idx="2">
                  <c:v>4.4169934640522879</c:v>
                </c:pt>
                <c:pt idx="3">
                  <c:v>2.7453594771241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7D-4C94-B400-9DF8B0CAEBDA}"/>
            </c:ext>
          </c:extLst>
        </c:ser>
        <c:ser>
          <c:idx val="1"/>
          <c:order val="1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 C'!$L$26:$O$26</c:f>
                <c:numCache>
                  <c:formatCode>General</c:formatCode>
                  <c:ptCount val="4"/>
                  <c:pt idx="0">
                    <c:v>0.21493885153201786</c:v>
                  </c:pt>
                  <c:pt idx="1">
                    <c:v>0.23872180167416188</c:v>
                  </c:pt>
                  <c:pt idx="2">
                    <c:v>0.48266364844564563</c:v>
                  </c:pt>
                  <c:pt idx="3">
                    <c:v>0.39881635287232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7 C'!$L$25:$O$25</c:f>
              <c:numCache>
                <c:formatCode>General</c:formatCode>
                <c:ptCount val="4"/>
                <c:pt idx="0">
                  <c:v>2.2865359477124181</c:v>
                </c:pt>
                <c:pt idx="1">
                  <c:v>2.1707189542483656</c:v>
                </c:pt>
                <c:pt idx="2">
                  <c:v>6.2211111111111119</c:v>
                </c:pt>
                <c:pt idx="3">
                  <c:v>5.3534640522875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7D-4C94-B400-9DF8B0CAE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 B'!$G$22:$J$22</c:f>
                <c:numCache>
                  <c:formatCode>General</c:formatCode>
                  <c:ptCount val="4"/>
                  <c:pt idx="0">
                    <c:v>0.4023739080814781</c:v>
                  </c:pt>
                  <c:pt idx="1">
                    <c:v>0.3854496446637721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1 B'!$G$21:$J$21</c:f>
              <c:numCache>
                <c:formatCode>General</c:formatCode>
                <c:ptCount val="4"/>
                <c:pt idx="0">
                  <c:v>9.3333333333333339</c:v>
                </c:pt>
                <c:pt idx="1">
                  <c:v>6.8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E5-484F-83ED-CA5F7E1A65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 D'!$G$11:$J$11</c:f>
                <c:numCache>
                  <c:formatCode>General</c:formatCode>
                  <c:ptCount val="4"/>
                  <c:pt idx="0">
                    <c:v>1.9331850902656544</c:v>
                  </c:pt>
                  <c:pt idx="1">
                    <c:v>1.8997013099715987</c:v>
                  </c:pt>
                  <c:pt idx="2">
                    <c:v>4.8948435453376168E-2</c:v>
                  </c:pt>
                  <c:pt idx="3">
                    <c:v>8.86329246574514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1 D'!$G$10:$J$10</c:f>
              <c:numCache>
                <c:formatCode>General</c:formatCode>
                <c:ptCount val="4"/>
                <c:pt idx="0">
                  <c:v>31.3214179102687</c:v>
                </c:pt>
                <c:pt idx="1">
                  <c:v>21.286839001770424</c:v>
                </c:pt>
                <c:pt idx="2">
                  <c:v>1.1388</c:v>
                </c:pt>
                <c:pt idx="3">
                  <c:v>1.0008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22-4300-A2CF-5DDB1C9149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B'!$G$11:$J$11</c:f>
                <c:numCache>
                  <c:formatCode>General</c:formatCode>
                  <c:ptCount val="4"/>
                  <c:pt idx="0">
                    <c:v>1.59799035451977E-2</c:v>
                  </c:pt>
                  <c:pt idx="1">
                    <c:v>4.8053232991070824E-2</c:v>
                  </c:pt>
                  <c:pt idx="2">
                    <c:v>3.796705673970642E-2</c:v>
                  </c:pt>
                  <c:pt idx="3">
                    <c:v>6.20490577256875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2 B'!$G$10:$J$10</c:f>
              <c:numCache>
                <c:formatCode>General</c:formatCode>
                <c:ptCount val="4"/>
                <c:pt idx="0">
                  <c:v>0.11014018691588787</c:v>
                </c:pt>
                <c:pt idx="1">
                  <c:v>0.51557632398753894</c:v>
                </c:pt>
                <c:pt idx="2">
                  <c:v>1</c:v>
                </c:pt>
                <c:pt idx="3">
                  <c:v>1.088006230529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A6-43F4-BF04-35873805F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D'!$F$11:$I$11</c:f>
                <c:numCache>
                  <c:formatCode>General</c:formatCode>
                  <c:ptCount val="4"/>
                  <c:pt idx="0">
                    <c:v>3.1061464231118472E-2</c:v>
                  </c:pt>
                  <c:pt idx="1">
                    <c:v>2.035773073512406E-2</c:v>
                  </c:pt>
                  <c:pt idx="2">
                    <c:v>1.67820386882798E-2</c:v>
                  </c:pt>
                  <c:pt idx="3">
                    <c:v>3.43844497136724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2 D'!$K$10:$N$10</c:f>
              <c:numCache>
                <c:formatCode>General</c:formatCode>
                <c:ptCount val="4"/>
                <c:pt idx="0">
                  <c:v>0.27910265148227065</c:v>
                </c:pt>
                <c:pt idx="1">
                  <c:v>0.73325676105682336</c:v>
                </c:pt>
                <c:pt idx="2">
                  <c:v>1</c:v>
                </c:pt>
                <c:pt idx="3">
                  <c:v>0.9821407405753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81-4B2A-B0AB-6758CB219A8F}"/>
            </c:ext>
          </c:extLst>
        </c:ser>
        <c:ser>
          <c:idx val="1"/>
          <c:order val="1"/>
          <c:spPr>
            <a:pattFill prst="pct5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D'!$F$23:$I$23</c:f>
                <c:numCache>
                  <c:formatCode>General</c:formatCode>
                  <c:ptCount val="4"/>
                  <c:pt idx="0">
                    <c:v>4.2297776843103881E-2</c:v>
                  </c:pt>
                  <c:pt idx="1">
                    <c:v>3.4911546187323665E-2</c:v>
                  </c:pt>
                  <c:pt idx="2">
                    <c:v>6.033544725970906E-2</c:v>
                  </c:pt>
                  <c:pt idx="3">
                    <c:v>2.40532686974114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2 D'!$K$22:$N$22</c:f>
              <c:numCache>
                <c:formatCode>General</c:formatCode>
                <c:ptCount val="4"/>
                <c:pt idx="0">
                  <c:v>0.2850212723947938</c:v>
                </c:pt>
                <c:pt idx="1">
                  <c:v>0.73433431764130908</c:v>
                </c:pt>
                <c:pt idx="2">
                  <c:v>1</c:v>
                </c:pt>
                <c:pt idx="3">
                  <c:v>0.92004113695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281-4B2A-B0AB-6758CB219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val>
            <c:numRef>
              <c:f>'Fig 3 B'!$F$11:$K$11</c:f>
              <c:numCache>
                <c:formatCode>General</c:formatCode>
                <c:ptCount val="6"/>
                <c:pt idx="0">
                  <c:v>99.4</c:v>
                </c:pt>
                <c:pt idx="1">
                  <c:v>97.260000000000019</c:v>
                </c:pt>
                <c:pt idx="2">
                  <c:v>25.851999999999997</c:v>
                </c:pt>
                <c:pt idx="3">
                  <c:v>40.344000000000008</c:v>
                </c:pt>
                <c:pt idx="4">
                  <c:v>61.664000000000009</c:v>
                </c:pt>
                <c:pt idx="5">
                  <c:v>77.44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29-4804-9442-F452C6123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 D'!$F$12:$K$12</c:f>
                <c:numCache>
                  <c:formatCode>General</c:formatCode>
                  <c:ptCount val="6"/>
                  <c:pt idx="0">
                    <c:v>4.2614551505325027</c:v>
                  </c:pt>
                  <c:pt idx="1">
                    <c:v>5.2915026221291814</c:v>
                  </c:pt>
                  <c:pt idx="2">
                    <c:v>26.374229846575613</c:v>
                  </c:pt>
                  <c:pt idx="3">
                    <c:v>35.105555115964194</c:v>
                  </c:pt>
                  <c:pt idx="4">
                    <c:v>21.811923344813049</c:v>
                  </c:pt>
                  <c:pt idx="5">
                    <c:v>18.902380802428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3 D'!$F$11:$K$11</c:f>
              <c:numCache>
                <c:formatCode>General</c:formatCode>
                <c:ptCount val="6"/>
                <c:pt idx="0">
                  <c:v>103.6</c:v>
                </c:pt>
                <c:pt idx="1">
                  <c:v>101</c:v>
                </c:pt>
                <c:pt idx="2">
                  <c:v>481</c:v>
                </c:pt>
                <c:pt idx="3">
                  <c:v>412</c:v>
                </c:pt>
                <c:pt idx="4">
                  <c:v>262.60000000000002</c:v>
                </c:pt>
                <c:pt idx="5">
                  <c:v>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29-4B4C-81AF-141291D1B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계열1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B'!$G$13:$L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481565191030326E-2</c:v>
                  </c:pt>
                  <c:pt idx="2">
                    <c:v>2.403742082670272E-2</c:v>
                  </c:pt>
                  <c:pt idx="3">
                    <c:v>3.3784188609466477E-2</c:v>
                  </c:pt>
                  <c:pt idx="4">
                    <c:v>3.5797871445101118E-2</c:v>
                  </c:pt>
                  <c:pt idx="5">
                    <c:v>4.47121907313869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4 B'!$G$12:$L$12</c:f>
              <c:numCache>
                <c:formatCode>General</c:formatCode>
                <c:ptCount val="6"/>
                <c:pt idx="0">
                  <c:v>1</c:v>
                </c:pt>
                <c:pt idx="1">
                  <c:v>0.98665999999999998</c:v>
                </c:pt>
                <c:pt idx="2">
                  <c:v>0.17424000000000001</c:v>
                </c:pt>
                <c:pt idx="3">
                  <c:v>0.28008</c:v>
                </c:pt>
                <c:pt idx="4">
                  <c:v>0.45346000000000003</c:v>
                </c:pt>
                <c:pt idx="5">
                  <c:v>0.828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D5-4716-892D-6EE0BE897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D'!$F$12:$K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547236990991423E-2</c:v>
                  </c:pt>
                  <c:pt idx="2">
                    <c:v>2.7069170655932315E-2</c:v>
                  </c:pt>
                  <c:pt idx="3">
                    <c:v>2.8089855820206629E-2</c:v>
                  </c:pt>
                  <c:pt idx="4">
                    <c:v>7.1273136594371955E-2</c:v>
                  </c:pt>
                  <c:pt idx="5">
                    <c:v>2.849456088449162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4 D'!$F$11:$K$11</c:f>
              <c:numCache>
                <c:formatCode>General</c:formatCode>
                <c:ptCount val="6"/>
                <c:pt idx="0">
                  <c:v>1</c:v>
                </c:pt>
                <c:pt idx="1">
                  <c:v>1.012</c:v>
                </c:pt>
                <c:pt idx="2">
                  <c:v>0.43820000000000003</c:v>
                </c:pt>
                <c:pt idx="3">
                  <c:v>0.50780000000000003</c:v>
                </c:pt>
                <c:pt idx="4">
                  <c:v>0.77259999999999995</c:v>
                </c:pt>
                <c:pt idx="5">
                  <c:v>0.9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04-4278-A67B-DC7984068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68672"/>
        <c:axId val="219074560"/>
      </c:barChart>
      <c:catAx>
        <c:axId val="219068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ysClr val="windowText" lastClr="000000"/>
            </a:solidFill>
          </a:ln>
        </c:spPr>
        <c:crossAx val="219074560"/>
        <c:crosses val="autoZero"/>
        <c:auto val="1"/>
        <c:lblAlgn val="ctr"/>
        <c:lblOffset val="100"/>
        <c:noMultiLvlLbl val="0"/>
      </c:catAx>
      <c:valAx>
        <c:axId val="21907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1906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2925</xdr:colOff>
      <xdr:row>7</xdr:row>
      <xdr:rowOff>190500</xdr:rowOff>
    </xdr:from>
    <xdr:to>
      <xdr:col>5</xdr:col>
      <xdr:colOff>85725</xdr:colOff>
      <xdr:row>18</xdr:row>
      <xdr:rowOff>1333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1B3035A-348A-790E-A454-C469169A8C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773</xdr:colOff>
      <xdr:row>6</xdr:row>
      <xdr:rowOff>143742</xdr:rowOff>
    </xdr:from>
    <xdr:to>
      <xdr:col>3</xdr:col>
      <xdr:colOff>450272</xdr:colOff>
      <xdr:row>19</xdr:row>
      <xdr:rowOff>18530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CAB0DDE4-FC0C-D852-C9F2-DADCA1B0C8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10</xdr:row>
      <xdr:rowOff>40822</xdr:rowOff>
    </xdr:from>
    <xdr:to>
      <xdr:col>3</xdr:col>
      <xdr:colOff>421822</xdr:colOff>
      <xdr:row>21</xdr:row>
      <xdr:rowOff>10613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5DCDCD5-5E21-63C2-AF63-5CC8DCE87C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9357</xdr:colOff>
      <xdr:row>8</xdr:row>
      <xdr:rowOff>125185</xdr:rowOff>
    </xdr:from>
    <xdr:to>
      <xdr:col>3</xdr:col>
      <xdr:colOff>530678</xdr:colOff>
      <xdr:row>22</xdr:row>
      <xdr:rowOff>1088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BB49014E-AF09-55D5-CB3B-BB063C268B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6659</xdr:colOff>
      <xdr:row>7</xdr:row>
      <xdr:rowOff>43542</xdr:rowOff>
    </xdr:from>
    <xdr:to>
      <xdr:col>6</xdr:col>
      <xdr:colOff>136071</xdr:colOff>
      <xdr:row>20</xdr:row>
      <xdr:rowOff>13335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92F68A1D-6F49-350F-B83C-07545B1736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964</xdr:colOff>
      <xdr:row>11</xdr:row>
      <xdr:rowOff>50717</xdr:rowOff>
    </xdr:from>
    <xdr:to>
      <xdr:col>3</xdr:col>
      <xdr:colOff>585107</xdr:colOff>
      <xdr:row>22</xdr:row>
      <xdr:rowOff>18406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C603917-5263-47D4-ED61-1EF316B47E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660</xdr:colOff>
      <xdr:row>9</xdr:row>
      <xdr:rowOff>97971</xdr:rowOff>
    </xdr:from>
    <xdr:to>
      <xdr:col>3</xdr:col>
      <xdr:colOff>598715</xdr:colOff>
      <xdr:row>22</xdr:row>
      <xdr:rowOff>18777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F00BF00-B73C-DCC2-7CC2-34ADBC156D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6</xdr:row>
      <xdr:rowOff>133349</xdr:rowOff>
    </xdr:from>
    <xdr:to>
      <xdr:col>4</xdr:col>
      <xdr:colOff>428625</xdr:colOff>
      <xdr:row>17</xdr:row>
      <xdr:rowOff>2857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E470CE6-775D-ED6C-AF33-A2B4EDE06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4</xdr:row>
      <xdr:rowOff>66674</xdr:rowOff>
    </xdr:from>
    <xdr:to>
      <xdr:col>4</xdr:col>
      <xdr:colOff>228600</xdr:colOff>
      <xdr:row>13</xdr:row>
      <xdr:rowOff>19049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35B054B-F243-246B-4B00-CEABE6E87C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3</xdr:row>
      <xdr:rowOff>66674</xdr:rowOff>
    </xdr:from>
    <xdr:to>
      <xdr:col>4</xdr:col>
      <xdr:colOff>419100</xdr:colOff>
      <xdr:row>14</xdr:row>
      <xdr:rowOff>11429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615D4C5-B4F4-970D-B56F-B8864E2634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7383</xdr:colOff>
      <xdr:row>5</xdr:row>
      <xdr:rowOff>129987</xdr:rowOff>
    </xdr:from>
    <xdr:to>
      <xdr:col>3</xdr:col>
      <xdr:colOff>593913</xdr:colOff>
      <xdr:row>18</xdr:row>
      <xdr:rowOff>10533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80CFAD5-AD85-4C99-9F1E-FF65CF13A2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643</xdr:colOff>
      <xdr:row>3</xdr:row>
      <xdr:rowOff>111578</xdr:rowOff>
    </xdr:from>
    <xdr:to>
      <xdr:col>3</xdr:col>
      <xdr:colOff>571501</xdr:colOff>
      <xdr:row>16</xdr:row>
      <xdr:rowOff>20138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7A1ED81-9ACF-7FDD-DF57-18E7D5D80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058</xdr:colOff>
      <xdr:row>3</xdr:row>
      <xdr:rowOff>88446</xdr:rowOff>
    </xdr:from>
    <xdr:to>
      <xdr:col>3</xdr:col>
      <xdr:colOff>625929</xdr:colOff>
      <xdr:row>14</xdr:row>
      <xdr:rowOff>1905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7582C00-19B4-6130-488E-34F032F2E1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5117</xdr:colOff>
      <xdr:row>4</xdr:row>
      <xdr:rowOff>85165</xdr:rowOff>
    </xdr:from>
    <xdr:to>
      <xdr:col>4</xdr:col>
      <xdr:colOff>638736</xdr:colOff>
      <xdr:row>14</xdr:row>
      <xdr:rowOff>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9B6FACB-6A38-D67A-4BE0-17771D3BA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1962</xdr:colOff>
      <xdr:row>3</xdr:row>
      <xdr:rowOff>142875</xdr:rowOff>
    </xdr:from>
    <xdr:to>
      <xdr:col>3</xdr:col>
      <xdr:colOff>523875</xdr:colOff>
      <xdr:row>14</xdr:row>
      <xdr:rowOff>2000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593C9F8-BB97-D05D-EF82-3BB8470806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2C6AE-A875-4381-AD61-A15DB9D08FC9}">
  <dimension ref="B2:J22"/>
  <sheetViews>
    <sheetView topLeftCell="B1" workbookViewId="0">
      <selection activeCell="L30" sqref="L30"/>
    </sheetView>
  </sheetViews>
  <sheetFormatPr defaultRowHeight="16.5" x14ac:dyDescent="0.3"/>
  <cols>
    <col min="7" max="7" width="9.75" customWidth="1"/>
    <col min="8" max="8" width="10.5" customWidth="1"/>
    <col min="10" max="10" width="10.125" customWidth="1"/>
  </cols>
  <sheetData>
    <row r="2" spans="2:10" ht="18" x14ac:dyDescent="0.3">
      <c r="B2" s="1" t="s">
        <v>0</v>
      </c>
      <c r="C2" s="1"/>
    </row>
    <row r="3" spans="2:10" ht="18" x14ac:dyDescent="0.3">
      <c r="B3" s="1"/>
      <c r="C3" s="1" t="s">
        <v>1</v>
      </c>
    </row>
    <row r="5" spans="2:10" x14ac:dyDescent="0.3">
      <c r="G5" s="2" t="s">
        <v>26</v>
      </c>
      <c r="H5" s="2" t="s">
        <v>27</v>
      </c>
      <c r="I5" s="2" t="s">
        <v>28</v>
      </c>
      <c r="J5" s="2" t="s">
        <v>29</v>
      </c>
    </row>
    <row r="6" spans="2:10" x14ac:dyDescent="0.3">
      <c r="G6">
        <v>4</v>
      </c>
      <c r="H6">
        <v>3</v>
      </c>
      <c r="I6">
        <v>0</v>
      </c>
      <c r="J6">
        <v>0</v>
      </c>
    </row>
    <row r="7" spans="2:10" x14ac:dyDescent="0.3">
      <c r="G7">
        <v>4</v>
      </c>
      <c r="H7">
        <v>2</v>
      </c>
      <c r="I7">
        <v>0</v>
      </c>
      <c r="J7">
        <v>0</v>
      </c>
    </row>
    <row r="8" spans="2:10" x14ac:dyDescent="0.3">
      <c r="G8">
        <v>3</v>
      </c>
      <c r="H8">
        <v>2</v>
      </c>
      <c r="I8">
        <v>0</v>
      </c>
      <c r="J8">
        <v>0</v>
      </c>
    </row>
    <row r="9" spans="2:10" x14ac:dyDescent="0.3">
      <c r="G9">
        <v>3</v>
      </c>
      <c r="H9">
        <v>3</v>
      </c>
      <c r="I9">
        <v>0</v>
      </c>
      <c r="J9">
        <v>0</v>
      </c>
    </row>
    <row r="10" spans="2:10" x14ac:dyDescent="0.3">
      <c r="G10">
        <v>3</v>
      </c>
      <c r="H10">
        <v>2</v>
      </c>
      <c r="I10">
        <v>0</v>
      </c>
      <c r="J10">
        <v>0</v>
      </c>
    </row>
    <row r="11" spans="2:10" x14ac:dyDescent="0.3">
      <c r="G11">
        <v>3</v>
      </c>
      <c r="H11">
        <v>1</v>
      </c>
      <c r="I11">
        <v>0</v>
      </c>
      <c r="J11">
        <v>0</v>
      </c>
    </row>
    <row r="12" spans="2:10" x14ac:dyDescent="0.3">
      <c r="G12">
        <v>4</v>
      </c>
      <c r="H12">
        <v>3</v>
      </c>
      <c r="I12">
        <v>0</v>
      </c>
      <c r="J12">
        <v>0</v>
      </c>
    </row>
    <row r="13" spans="2:10" x14ac:dyDescent="0.3">
      <c r="G13">
        <v>4</v>
      </c>
      <c r="H13">
        <v>3</v>
      </c>
      <c r="I13">
        <v>0</v>
      </c>
      <c r="J13">
        <v>0</v>
      </c>
    </row>
    <row r="14" spans="2:10" x14ac:dyDescent="0.3">
      <c r="G14">
        <v>4</v>
      </c>
      <c r="H14">
        <v>2</v>
      </c>
      <c r="I14">
        <v>0</v>
      </c>
      <c r="J14">
        <v>0</v>
      </c>
    </row>
    <row r="15" spans="2:10" x14ac:dyDescent="0.3">
      <c r="G15">
        <v>4</v>
      </c>
      <c r="H15">
        <v>2</v>
      </c>
      <c r="I15">
        <v>0</v>
      </c>
      <c r="J15">
        <v>0</v>
      </c>
    </row>
    <row r="16" spans="2:10" x14ac:dyDescent="0.3">
      <c r="G16">
        <v>4</v>
      </c>
      <c r="H16">
        <v>2</v>
      </c>
      <c r="I16">
        <v>0</v>
      </c>
      <c r="J16">
        <v>0</v>
      </c>
    </row>
    <row r="17" spans="6:10" x14ac:dyDescent="0.3">
      <c r="G17">
        <v>3</v>
      </c>
      <c r="H17">
        <v>2</v>
      </c>
      <c r="I17">
        <v>0</v>
      </c>
      <c r="J17">
        <v>0</v>
      </c>
    </row>
    <row r="18" spans="6:10" x14ac:dyDescent="0.3">
      <c r="G18">
        <v>4</v>
      </c>
      <c r="H18">
        <v>2</v>
      </c>
      <c r="I18">
        <v>0</v>
      </c>
      <c r="J18">
        <v>0</v>
      </c>
    </row>
    <row r="19" spans="6:10" x14ac:dyDescent="0.3">
      <c r="G19">
        <v>4</v>
      </c>
      <c r="H19">
        <v>1</v>
      </c>
      <c r="I19">
        <v>0</v>
      </c>
      <c r="J19">
        <v>0</v>
      </c>
    </row>
    <row r="20" spans="6:10" x14ac:dyDescent="0.3">
      <c r="G20">
        <v>3</v>
      </c>
      <c r="H20">
        <v>3</v>
      </c>
      <c r="I20">
        <v>0</v>
      </c>
      <c r="J20">
        <v>0</v>
      </c>
    </row>
    <row r="21" spans="6:10" x14ac:dyDescent="0.3">
      <c r="F21" t="s">
        <v>43</v>
      </c>
      <c r="G21">
        <f>AVERAGE(G6:G20)</f>
        <v>3.6</v>
      </c>
      <c r="H21">
        <f t="shared" ref="H21:J21" si="0">AVERAGE(H6:H20)</f>
        <v>2.2000000000000002</v>
      </c>
      <c r="I21">
        <f t="shared" si="0"/>
        <v>0</v>
      </c>
      <c r="J21">
        <f t="shared" si="0"/>
        <v>0</v>
      </c>
    </row>
    <row r="22" spans="6:10" x14ac:dyDescent="0.3">
      <c r="F22" t="s">
        <v>44</v>
      </c>
      <c r="G22">
        <f>STDEV(G6:G20)/5^(1/2)</f>
        <v>0.22677868380553615</v>
      </c>
      <c r="H22">
        <f t="shared" ref="H22:J22" si="1">STDEV(H6:H20)/5^(1/2)</f>
        <v>0.30237157840738188</v>
      </c>
      <c r="I22">
        <f t="shared" si="1"/>
        <v>0</v>
      </c>
      <c r="J22">
        <f t="shared" si="1"/>
        <v>0</v>
      </c>
    </row>
  </sheetData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53C2D-1B44-4977-B909-0B71DA859717}">
  <dimension ref="B2:O24"/>
  <sheetViews>
    <sheetView zoomScaleNormal="100" workbookViewId="0">
      <selection activeCell="N34" sqref="N34"/>
    </sheetView>
  </sheetViews>
  <sheetFormatPr defaultRowHeight="16.5" x14ac:dyDescent="0.3"/>
  <sheetData>
    <row r="2" spans="2:15" ht="18" x14ac:dyDescent="0.3">
      <c r="B2" s="1" t="s">
        <v>15</v>
      </c>
      <c r="C2" s="1"/>
    </row>
    <row r="3" spans="2:15" ht="18" x14ac:dyDescent="0.3">
      <c r="C3" s="1" t="s">
        <v>9</v>
      </c>
    </row>
    <row r="4" spans="2:15" x14ac:dyDescent="0.3">
      <c r="F4" s="4" t="s">
        <v>41</v>
      </c>
      <c r="G4" s="4"/>
      <c r="H4" s="4"/>
      <c r="I4" s="4"/>
      <c r="L4" s="4" t="s">
        <v>41</v>
      </c>
      <c r="M4" s="4"/>
      <c r="N4" s="4"/>
      <c r="O4" s="4"/>
    </row>
    <row r="5" spans="2:15" x14ac:dyDescent="0.3">
      <c r="F5" t="s">
        <v>30</v>
      </c>
      <c r="G5" t="s">
        <v>36</v>
      </c>
      <c r="H5" t="s">
        <v>32</v>
      </c>
      <c r="I5" t="s">
        <v>37</v>
      </c>
      <c r="L5" t="s">
        <v>30</v>
      </c>
      <c r="M5" t="s">
        <v>36</v>
      </c>
      <c r="N5" t="s">
        <v>32</v>
      </c>
      <c r="O5" t="s">
        <v>37</v>
      </c>
    </row>
    <row r="6" spans="2:15" x14ac:dyDescent="0.3">
      <c r="F6">
        <v>0.74</v>
      </c>
      <c r="G6">
        <v>0.72</v>
      </c>
      <c r="H6">
        <v>0.17</v>
      </c>
      <c r="I6">
        <v>0.61</v>
      </c>
      <c r="L6">
        <f>F6/F6</f>
        <v>1</v>
      </c>
      <c r="M6">
        <f>G6/F6</f>
        <v>0.97297297297297292</v>
      </c>
      <c r="N6">
        <f>H6/F6</f>
        <v>0.22972972972972974</v>
      </c>
      <c r="O6">
        <f>I6/F6</f>
        <v>0.82432432432432434</v>
      </c>
    </row>
    <row r="7" spans="2:15" x14ac:dyDescent="0.3">
      <c r="F7">
        <v>0.62</v>
      </c>
      <c r="G7">
        <v>0.66</v>
      </c>
      <c r="H7">
        <v>7.0000000000000007E-2</v>
      </c>
      <c r="I7">
        <v>0.51</v>
      </c>
      <c r="L7">
        <f t="shared" ref="L7:L10" si="0">F7/F7</f>
        <v>1</v>
      </c>
      <c r="M7">
        <f t="shared" ref="M7:M10" si="1">G7/F7</f>
        <v>1.0645161290322582</v>
      </c>
      <c r="N7">
        <f t="shared" ref="N7:N10" si="2">H7/F7</f>
        <v>0.11290322580645162</v>
      </c>
      <c r="O7">
        <f t="shared" ref="O7:O10" si="3">I7/F7</f>
        <v>0.82258064516129037</v>
      </c>
    </row>
    <row r="8" spans="2:15" x14ac:dyDescent="0.3">
      <c r="F8">
        <v>0.8</v>
      </c>
      <c r="G8">
        <v>0.81</v>
      </c>
      <c r="H8">
        <v>0.06</v>
      </c>
      <c r="I8">
        <v>0.66</v>
      </c>
      <c r="L8">
        <f t="shared" si="0"/>
        <v>1</v>
      </c>
      <c r="M8">
        <f t="shared" si="1"/>
        <v>1.0125</v>
      </c>
      <c r="N8">
        <f t="shared" si="2"/>
        <v>7.4999999999999997E-2</v>
      </c>
      <c r="O8">
        <f t="shared" si="3"/>
        <v>0.82499999999999996</v>
      </c>
    </row>
    <row r="9" spans="2:15" x14ac:dyDescent="0.3">
      <c r="F9">
        <v>0.71</v>
      </c>
      <c r="G9">
        <v>0.63</v>
      </c>
      <c r="H9">
        <v>0.12</v>
      </c>
      <c r="I9">
        <v>0.71</v>
      </c>
      <c r="L9">
        <f t="shared" si="0"/>
        <v>1</v>
      </c>
      <c r="M9">
        <f t="shared" si="1"/>
        <v>0.88732394366197187</v>
      </c>
      <c r="N9">
        <f t="shared" si="2"/>
        <v>0.16901408450704225</v>
      </c>
      <c r="O9">
        <f t="shared" si="3"/>
        <v>1</v>
      </c>
    </row>
    <row r="10" spans="2:15" x14ac:dyDescent="0.3">
      <c r="F10">
        <v>0.77</v>
      </c>
      <c r="G10">
        <v>0.88</v>
      </c>
      <c r="H10">
        <v>0.2</v>
      </c>
      <c r="I10">
        <v>0.55000000000000004</v>
      </c>
      <c r="L10">
        <f t="shared" si="0"/>
        <v>1</v>
      </c>
      <c r="M10">
        <f t="shared" si="1"/>
        <v>1.1428571428571428</v>
      </c>
      <c r="N10">
        <f t="shared" si="2"/>
        <v>0.25974025974025977</v>
      </c>
      <c r="O10">
        <f t="shared" si="3"/>
        <v>0.7142857142857143</v>
      </c>
    </row>
    <row r="11" spans="2:15" x14ac:dyDescent="0.3">
      <c r="E11" t="s">
        <v>43</v>
      </c>
      <c r="F11">
        <f t="shared" ref="F11" si="4">AVERAGE(F6:F10)</f>
        <v>0.72799999999999998</v>
      </c>
      <c r="G11">
        <f t="shared" ref="G11" si="5">AVERAGE(G6:G10)</f>
        <v>0.74</v>
      </c>
      <c r="H11">
        <f t="shared" ref="H11" si="6">AVERAGE(H6:H10)</f>
        <v>0.12400000000000003</v>
      </c>
      <c r="I11">
        <f>AVERAGE(I6:I10)</f>
        <v>0.60799999999999998</v>
      </c>
      <c r="K11" t="s">
        <v>43</v>
      </c>
      <c r="L11">
        <f t="shared" ref="L11:N11" si="7">AVERAGE(L6:L10)</f>
        <v>1</v>
      </c>
      <c r="M11">
        <f t="shared" si="7"/>
        <v>1.0160340377048691</v>
      </c>
      <c r="N11">
        <f t="shared" si="7"/>
        <v>0.16927745995669669</v>
      </c>
      <c r="O11">
        <f>AVERAGE(O6:O10)</f>
        <v>0.83723813675426584</v>
      </c>
    </row>
    <row r="12" spans="2:15" x14ac:dyDescent="0.3">
      <c r="E12" t="s">
        <v>44</v>
      </c>
      <c r="F12">
        <f>STDEV(F6:F10)/((5)^(1/2))</f>
        <v>3.0886890422961007E-2</v>
      </c>
      <c r="G12">
        <f t="shared" ref="G12:I12" si="8">STDEV(G6:G10)/((5)^(1/2))</f>
        <v>4.6583258795408755E-2</v>
      </c>
      <c r="H12">
        <f t="shared" si="8"/>
        <v>2.7313000567495301E-2</v>
      </c>
      <c r="I12">
        <f t="shared" si="8"/>
        <v>3.6110940170535642E-2</v>
      </c>
      <c r="K12" t="s">
        <v>44</v>
      </c>
      <c r="L12">
        <f>STDEV(L6:L10)/((5)^(1/2))</f>
        <v>0</v>
      </c>
      <c r="M12">
        <f t="shared" ref="M12:O12" si="9">STDEV(M6:M10)/((5)^(1/2))</f>
        <v>4.2934628335888389E-2</v>
      </c>
      <c r="N12">
        <f t="shared" si="9"/>
        <v>3.4571923698236189E-2</v>
      </c>
      <c r="O12">
        <f t="shared" si="9"/>
        <v>4.5902125724522395E-2</v>
      </c>
    </row>
    <row r="16" spans="2:15" x14ac:dyDescent="0.3">
      <c r="F16" s="4" t="s">
        <v>42</v>
      </c>
      <c r="G16" s="4"/>
      <c r="H16" s="4"/>
      <c r="I16" s="4"/>
      <c r="L16" s="4" t="s">
        <v>42</v>
      </c>
      <c r="M16" s="4"/>
      <c r="N16" s="4"/>
      <c r="O16" s="4"/>
    </row>
    <row r="17" spans="5:15" x14ac:dyDescent="0.3">
      <c r="F17" t="s">
        <v>30</v>
      </c>
      <c r="G17" t="s">
        <v>36</v>
      </c>
      <c r="H17" t="s">
        <v>32</v>
      </c>
      <c r="I17" t="s">
        <v>37</v>
      </c>
      <c r="L17" t="s">
        <v>30</v>
      </c>
      <c r="M17" t="s">
        <v>36</v>
      </c>
      <c r="N17" t="s">
        <v>32</v>
      </c>
      <c r="O17" t="s">
        <v>37</v>
      </c>
    </row>
    <row r="18" spans="5:15" x14ac:dyDescent="0.3">
      <c r="F18">
        <v>0.31</v>
      </c>
      <c r="G18">
        <v>0.37</v>
      </c>
      <c r="H18">
        <v>0.1</v>
      </c>
      <c r="I18">
        <v>0.09</v>
      </c>
      <c r="L18">
        <f>F18/F6</f>
        <v>0.41891891891891891</v>
      </c>
      <c r="M18">
        <f>G18/F6</f>
        <v>0.5</v>
      </c>
      <c r="N18">
        <f>H18/F6</f>
        <v>0.13513513513513514</v>
      </c>
      <c r="O18">
        <f>I18/F6</f>
        <v>0.12162162162162161</v>
      </c>
    </row>
    <row r="19" spans="5:15" x14ac:dyDescent="0.3">
      <c r="F19">
        <v>0.27</v>
      </c>
      <c r="G19">
        <v>0.19</v>
      </c>
      <c r="H19">
        <v>0.04</v>
      </c>
      <c r="I19">
        <v>0.09</v>
      </c>
      <c r="L19">
        <f t="shared" ref="L19:L22" si="10">F19/F7</f>
        <v>0.43548387096774199</v>
      </c>
      <c r="M19">
        <f t="shared" ref="M19:M22" si="11">G19/F7</f>
        <v>0.30645161290322581</v>
      </c>
      <c r="N19">
        <f t="shared" ref="N19:N22" si="12">H19/F7</f>
        <v>6.4516129032258063E-2</v>
      </c>
      <c r="O19">
        <f t="shared" ref="O19:O22" si="13">I19/F7</f>
        <v>0.14516129032258063</v>
      </c>
    </row>
    <row r="20" spans="5:15" x14ac:dyDescent="0.3">
      <c r="F20">
        <v>0.22</v>
      </c>
      <c r="G20">
        <v>0.22</v>
      </c>
      <c r="H20">
        <v>0.05</v>
      </c>
      <c r="I20">
        <v>0.12</v>
      </c>
      <c r="L20">
        <f t="shared" si="10"/>
        <v>0.27499999999999997</v>
      </c>
      <c r="M20">
        <f t="shared" si="11"/>
        <v>0.27499999999999997</v>
      </c>
      <c r="N20">
        <f t="shared" si="12"/>
        <v>6.25E-2</v>
      </c>
      <c r="O20">
        <f t="shared" si="13"/>
        <v>0.15</v>
      </c>
    </row>
    <row r="21" spans="5:15" x14ac:dyDescent="0.3">
      <c r="F21">
        <v>0.21</v>
      </c>
      <c r="G21">
        <v>0.34</v>
      </c>
      <c r="H21">
        <v>0.06</v>
      </c>
      <c r="I21">
        <v>0.22</v>
      </c>
      <c r="L21">
        <f t="shared" si="10"/>
        <v>0.29577464788732394</v>
      </c>
      <c r="M21">
        <f t="shared" si="11"/>
        <v>0.4788732394366198</v>
      </c>
      <c r="N21">
        <f t="shared" si="12"/>
        <v>8.4507042253521125E-2</v>
      </c>
      <c r="O21">
        <f t="shared" si="13"/>
        <v>0.3098591549295775</v>
      </c>
    </row>
    <row r="22" spans="5:15" x14ac:dyDescent="0.3">
      <c r="F22">
        <v>0.16</v>
      </c>
      <c r="G22">
        <v>0.13</v>
      </c>
      <c r="H22">
        <v>0.03</v>
      </c>
      <c r="I22">
        <v>0.09</v>
      </c>
      <c r="L22">
        <f t="shared" si="10"/>
        <v>0.20779220779220778</v>
      </c>
      <c r="M22">
        <f t="shared" si="11"/>
        <v>0.16883116883116883</v>
      </c>
      <c r="N22">
        <f t="shared" si="12"/>
        <v>3.896103896103896E-2</v>
      </c>
      <c r="O22">
        <f t="shared" si="13"/>
        <v>0.11688311688311688</v>
      </c>
    </row>
    <row r="23" spans="5:15" x14ac:dyDescent="0.3">
      <c r="E23" t="s">
        <v>43</v>
      </c>
      <c r="F23">
        <f t="shared" ref="F23:H23" si="14">AVERAGE(F18:F22)</f>
        <v>0.23399999999999999</v>
      </c>
      <c r="G23">
        <f t="shared" si="14"/>
        <v>0.25</v>
      </c>
      <c r="H23">
        <f t="shared" si="14"/>
        <v>5.6000000000000008E-2</v>
      </c>
      <c r="I23">
        <f>AVERAGE(I18:I22)</f>
        <v>0.122</v>
      </c>
      <c r="K23" t="s">
        <v>43</v>
      </c>
      <c r="L23">
        <f t="shared" ref="L23:N23" si="15">AVERAGE(L18:L22)</f>
        <v>0.32659392911323853</v>
      </c>
      <c r="M23">
        <f t="shared" si="15"/>
        <v>0.34583120423420283</v>
      </c>
      <c r="N23">
        <f t="shared" si="15"/>
        <v>7.7123869076390655E-2</v>
      </c>
      <c r="O23">
        <f>AVERAGE(O18:O22)</f>
        <v>0.16870503675137932</v>
      </c>
    </row>
    <row r="24" spans="5:15" x14ac:dyDescent="0.3">
      <c r="E24" t="s">
        <v>44</v>
      </c>
      <c r="F24">
        <f>STDEV(F18:F22)/((5)^(1/2))</f>
        <v>2.5806975801127931E-2</v>
      </c>
      <c r="G24">
        <f t="shared" ref="G24:I24" si="16">STDEV(G18:G22)/((5)^(1/2))</f>
        <v>4.5497252664309325E-2</v>
      </c>
      <c r="H24">
        <f t="shared" si="16"/>
        <v>1.2083045973594577E-2</v>
      </c>
      <c r="I24">
        <f t="shared" si="16"/>
        <v>2.5179356624028339E-2</v>
      </c>
      <c r="K24" t="s">
        <v>44</v>
      </c>
      <c r="L24">
        <f>STDEV(L18:L22)/((5)^(1/2))</f>
        <v>4.365004798689219E-2</v>
      </c>
      <c r="M24">
        <f t="shared" ref="M24:O24" si="17">STDEV(M18:M22)/((5)^(1/2))</f>
        <v>6.2994057242733131E-2</v>
      </c>
      <c r="N24">
        <f t="shared" si="17"/>
        <v>1.620035878321676E-2</v>
      </c>
      <c r="O24">
        <f t="shared" si="17"/>
        <v>3.5868531356575244E-2</v>
      </c>
    </row>
  </sheetData>
  <mergeCells count="4">
    <mergeCell ref="F4:I4"/>
    <mergeCell ref="F16:I16"/>
    <mergeCell ref="L4:O4"/>
    <mergeCell ref="L16:O16"/>
  </mergeCells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8B27C-7A91-4023-8B50-781C3D0DE20B}">
  <dimension ref="B2:O26"/>
  <sheetViews>
    <sheetView zoomScaleNormal="100" workbookViewId="0">
      <selection activeCell="E4" sqref="E4:I26"/>
    </sheetView>
  </sheetViews>
  <sheetFormatPr defaultRowHeight="16.5" x14ac:dyDescent="0.3"/>
  <sheetData>
    <row r="2" spans="2:15" ht="18" x14ac:dyDescent="0.3">
      <c r="B2" s="1" t="s">
        <v>16</v>
      </c>
      <c r="C2" s="1"/>
    </row>
    <row r="3" spans="2:15" ht="18" x14ac:dyDescent="0.3">
      <c r="C3" s="1" t="s">
        <v>17</v>
      </c>
    </row>
    <row r="4" spans="2:15" x14ac:dyDescent="0.3">
      <c r="F4" s="4" t="s">
        <v>45</v>
      </c>
      <c r="G4" s="4"/>
      <c r="H4" s="4"/>
      <c r="I4" s="4"/>
      <c r="L4" s="4" t="s">
        <v>45</v>
      </c>
      <c r="M4" s="4"/>
      <c r="N4" s="4"/>
      <c r="O4" s="4"/>
    </row>
    <row r="5" spans="2:15" x14ac:dyDescent="0.3">
      <c r="F5" t="s">
        <v>30</v>
      </c>
      <c r="G5" t="s">
        <v>36</v>
      </c>
      <c r="H5" t="s">
        <v>32</v>
      </c>
      <c r="I5" t="s">
        <v>37</v>
      </c>
      <c r="L5" t="s">
        <v>30</v>
      </c>
      <c r="M5" t="s">
        <v>36</v>
      </c>
      <c r="N5" t="s">
        <v>32</v>
      </c>
      <c r="O5" t="s">
        <v>37</v>
      </c>
    </row>
    <row r="6" spans="2:15" x14ac:dyDescent="0.3">
      <c r="F6">
        <v>0.54</v>
      </c>
      <c r="G6">
        <v>0.41</v>
      </c>
      <c r="H6">
        <v>0.26</v>
      </c>
      <c r="I6">
        <v>0.4</v>
      </c>
      <c r="L6">
        <f>F6/F6</f>
        <v>1</v>
      </c>
      <c r="M6">
        <f>G6/F6</f>
        <v>0.75925925925925919</v>
      </c>
      <c r="N6">
        <f>H6/F6</f>
        <v>0.48148148148148145</v>
      </c>
      <c r="O6">
        <f>I6/F6</f>
        <v>0.7407407407407407</v>
      </c>
    </row>
    <row r="7" spans="2:15" x14ac:dyDescent="0.3">
      <c r="F7">
        <v>0.44</v>
      </c>
      <c r="G7">
        <v>0.68</v>
      </c>
      <c r="H7">
        <v>0.17</v>
      </c>
      <c r="I7">
        <v>0.31</v>
      </c>
      <c r="L7">
        <f t="shared" ref="L7:L10" si="0">F7/F7</f>
        <v>1</v>
      </c>
      <c r="M7">
        <f t="shared" ref="M7:M10" si="1">G7/F7</f>
        <v>1.5454545454545456</v>
      </c>
      <c r="N7">
        <f t="shared" ref="N7:N10" si="2">H7/F7</f>
        <v>0.38636363636363641</v>
      </c>
      <c r="O7">
        <f t="shared" ref="O7:O10" si="3">I7/F7</f>
        <v>0.70454545454545459</v>
      </c>
    </row>
    <row r="8" spans="2:15" x14ac:dyDescent="0.3">
      <c r="F8">
        <v>0.64</v>
      </c>
      <c r="G8">
        <v>0.55000000000000004</v>
      </c>
      <c r="H8">
        <v>0.33</v>
      </c>
      <c r="I8">
        <v>0.55000000000000004</v>
      </c>
      <c r="L8">
        <f t="shared" si="0"/>
        <v>1</v>
      </c>
      <c r="M8">
        <f t="shared" si="1"/>
        <v>0.859375</v>
      </c>
      <c r="N8">
        <f t="shared" si="2"/>
        <v>0.515625</v>
      </c>
      <c r="O8">
        <f t="shared" si="3"/>
        <v>0.859375</v>
      </c>
    </row>
    <row r="9" spans="2:15" x14ac:dyDescent="0.3">
      <c r="F9">
        <v>0.51</v>
      </c>
      <c r="G9">
        <v>0.54</v>
      </c>
      <c r="H9">
        <v>0.21</v>
      </c>
      <c r="I9">
        <v>0.27</v>
      </c>
      <c r="L9">
        <f t="shared" si="0"/>
        <v>1</v>
      </c>
      <c r="M9">
        <f t="shared" si="1"/>
        <v>1.0588235294117647</v>
      </c>
      <c r="N9">
        <f t="shared" si="2"/>
        <v>0.41176470588235292</v>
      </c>
      <c r="O9">
        <f t="shared" si="3"/>
        <v>0.52941176470588236</v>
      </c>
    </row>
    <row r="10" spans="2:15" x14ac:dyDescent="0.3">
      <c r="F10">
        <v>0.57999999999999996</v>
      </c>
      <c r="G10">
        <v>0.56999999999999995</v>
      </c>
      <c r="H10">
        <v>0.34</v>
      </c>
      <c r="I10">
        <v>0.39</v>
      </c>
      <c r="L10">
        <f t="shared" si="0"/>
        <v>1</v>
      </c>
      <c r="M10">
        <f t="shared" si="1"/>
        <v>0.98275862068965514</v>
      </c>
      <c r="N10">
        <f t="shared" si="2"/>
        <v>0.5862068965517242</v>
      </c>
      <c r="O10">
        <f t="shared" si="3"/>
        <v>0.6724137931034484</v>
      </c>
    </row>
    <row r="11" spans="2:15" x14ac:dyDescent="0.3">
      <c r="E11" t="s">
        <v>43</v>
      </c>
      <c r="F11">
        <f t="shared" ref="F11:H11" si="4">AVERAGE(F6:F10)</f>
        <v>0.54200000000000004</v>
      </c>
      <c r="G11">
        <f t="shared" si="4"/>
        <v>0.55000000000000004</v>
      </c>
      <c r="H11">
        <f t="shared" si="4"/>
        <v>0.26200000000000001</v>
      </c>
      <c r="I11">
        <f>AVERAGE(I6:I10)</f>
        <v>0.38400000000000001</v>
      </c>
      <c r="K11" t="s">
        <v>43</v>
      </c>
      <c r="L11">
        <f t="shared" ref="L11:N11" si="5">AVERAGE(L6:L10)</f>
        <v>1</v>
      </c>
      <c r="M11">
        <f t="shared" si="5"/>
        <v>1.0411341909630449</v>
      </c>
      <c r="N11">
        <f t="shared" si="5"/>
        <v>0.47628834405583903</v>
      </c>
      <c r="O11">
        <f>AVERAGE(O6:O10)</f>
        <v>0.70129735061910525</v>
      </c>
    </row>
    <row r="12" spans="2:15" x14ac:dyDescent="0.3">
      <c r="E12" t="s">
        <v>44</v>
      </c>
      <c r="F12">
        <f>STDEV(F6:F10)/((5)^(1/2))</f>
        <v>3.3526109228480455E-2</v>
      </c>
      <c r="G12">
        <f t="shared" ref="G12:I12" si="6">STDEV(G6:G10)/((5)^(1/2))</f>
        <v>4.3011626335213216E-2</v>
      </c>
      <c r="H12">
        <f t="shared" si="6"/>
        <v>3.3075670817082459E-2</v>
      </c>
      <c r="I12">
        <f t="shared" si="6"/>
        <v>4.8124837662063928E-2</v>
      </c>
      <c r="K12" t="s">
        <v>44</v>
      </c>
      <c r="L12">
        <f>STDEV(L6:L10)/((5)^(1/2))</f>
        <v>0</v>
      </c>
      <c r="M12">
        <f t="shared" ref="M12:O12" si="7">STDEV(M6:M10)/((5)^(1/2))</f>
        <v>0.13611567148504314</v>
      </c>
      <c r="N12">
        <f t="shared" si="7"/>
        <v>3.5990403093500246E-2</v>
      </c>
      <c r="O12">
        <f t="shared" si="7"/>
        <v>5.3354376098257023E-2</v>
      </c>
    </row>
    <row r="18" spans="5:15" x14ac:dyDescent="0.3">
      <c r="F18" s="4" t="s">
        <v>46</v>
      </c>
      <c r="G18" s="4"/>
      <c r="H18" s="4"/>
      <c r="I18" s="4"/>
      <c r="L18" s="4" t="s">
        <v>46</v>
      </c>
      <c r="M18" s="4"/>
      <c r="N18" s="4"/>
      <c r="O18" s="4"/>
    </row>
    <row r="19" spans="5:15" x14ac:dyDescent="0.3">
      <c r="F19" t="s">
        <v>30</v>
      </c>
      <c r="G19" t="s">
        <v>36</v>
      </c>
      <c r="H19" t="s">
        <v>32</v>
      </c>
      <c r="I19" t="s">
        <v>37</v>
      </c>
      <c r="L19" t="s">
        <v>30</v>
      </c>
      <c r="M19" t="s">
        <v>36</v>
      </c>
      <c r="N19" t="s">
        <v>32</v>
      </c>
      <c r="O19" t="s">
        <v>37</v>
      </c>
    </row>
    <row r="20" spans="5:15" x14ac:dyDescent="0.3">
      <c r="F20">
        <v>0.51</v>
      </c>
      <c r="G20">
        <v>0.51</v>
      </c>
      <c r="H20">
        <v>0.19</v>
      </c>
      <c r="I20">
        <v>0.33</v>
      </c>
      <c r="L20">
        <f>F20/F6</f>
        <v>0.94444444444444442</v>
      </c>
      <c r="M20">
        <f>G20/F6</f>
        <v>0.94444444444444442</v>
      </c>
      <c r="N20">
        <f>H20/F6</f>
        <v>0.35185185185185186</v>
      </c>
      <c r="O20">
        <f>I20/F6</f>
        <v>0.61111111111111105</v>
      </c>
    </row>
    <row r="21" spans="5:15" x14ac:dyDescent="0.3">
      <c r="F21">
        <v>0.49</v>
      </c>
      <c r="G21">
        <v>0.38</v>
      </c>
      <c r="H21">
        <v>0.15</v>
      </c>
      <c r="I21">
        <v>0.31</v>
      </c>
      <c r="L21">
        <f t="shared" ref="L21:L24" si="8">F21/F7</f>
        <v>1.1136363636363635</v>
      </c>
      <c r="M21">
        <f t="shared" ref="M21:M24" si="9">G21/F7</f>
        <v>0.86363636363636365</v>
      </c>
      <c r="N21">
        <f t="shared" ref="N21:N24" si="10">H21/F7</f>
        <v>0.34090909090909088</v>
      </c>
      <c r="O21">
        <f t="shared" ref="O21:O24" si="11">I21/F7</f>
        <v>0.70454545454545459</v>
      </c>
    </row>
    <row r="22" spans="5:15" x14ac:dyDescent="0.3">
      <c r="F22">
        <v>0.45</v>
      </c>
      <c r="G22">
        <v>0.56999999999999995</v>
      </c>
      <c r="H22">
        <v>0.27</v>
      </c>
      <c r="I22">
        <v>0.26</v>
      </c>
      <c r="L22">
        <f t="shared" si="8"/>
        <v>0.703125</v>
      </c>
      <c r="M22">
        <f t="shared" si="9"/>
        <v>0.89062499999999989</v>
      </c>
      <c r="N22">
        <f t="shared" si="10"/>
        <v>0.421875</v>
      </c>
      <c r="O22">
        <f t="shared" si="11"/>
        <v>0.40625</v>
      </c>
    </row>
    <row r="23" spans="5:15" x14ac:dyDescent="0.3">
      <c r="F23">
        <v>0.53</v>
      </c>
      <c r="G23">
        <v>0.44</v>
      </c>
      <c r="H23">
        <v>0.26</v>
      </c>
      <c r="I23">
        <v>0.28999999999999998</v>
      </c>
      <c r="L23">
        <f t="shared" si="8"/>
        <v>1.0392156862745099</v>
      </c>
      <c r="M23">
        <f t="shared" si="9"/>
        <v>0.86274509803921573</v>
      </c>
      <c r="N23">
        <f t="shared" si="10"/>
        <v>0.50980392156862742</v>
      </c>
      <c r="O23">
        <f t="shared" si="11"/>
        <v>0.56862745098039214</v>
      </c>
    </row>
    <row r="24" spans="5:15" x14ac:dyDescent="0.3">
      <c r="F24">
        <v>0.33</v>
      </c>
      <c r="G24">
        <v>0.43</v>
      </c>
      <c r="H24">
        <v>0.21</v>
      </c>
      <c r="I24">
        <v>0.26</v>
      </c>
      <c r="L24">
        <f t="shared" si="8"/>
        <v>0.56896551724137934</v>
      </c>
      <c r="M24">
        <f t="shared" si="9"/>
        <v>0.74137931034482762</v>
      </c>
      <c r="N24">
        <f t="shared" si="10"/>
        <v>0.36206896551724138</v>
      </c>
      <c r="O24">
        <f t="shared" si="11"/>
        <v>0.44827586206896558</v>
      </c>
    </row>
    <row r="25" spans="5:15" x14ac:dyDescent="0.3">
      <c r="E25" t="s">
        <v>43</v>
      </c>
      <c r="F25">
        <f t="shared" ref="F25:H25" si="12">AVERAGE(F20:F24)</f>
        <v>0.46200000000000002</v>
      </c>
      <c r="G25">
        <f t="shared" si="12"/>
        <v>0.46600000000000003</v>
      </c>
      <c r="H25">
        <f t="shared" si="12"/>
        <v>0.21600000000000003</v>
      </c>
      <c r="I25">
        <f>AVERAGE(I20:I24)</f>
        <v>0.28999999999999998</v>
      </c>
      <c r="K25" t="s">
        <v>43</v>
      </c>
      <c r="L25">
        <f t="shared" ref="L25:N25" si="13">AVERAGE(L20:L24)</f>
        <v>0.8738774023193393</v>
      </c>
      <c r="M25">
        <f t="shared" si="13"/>
        <v>0.86056604329297026</v>
      </c>
      <c r="N25">
        <f t="shared" si="13"/>
        <v>0.39730176596936229</v>
      </c>
      <c r="O25">
        <f>AVERAGE(O20:O24)</f>
        <v>0.54776197574118468</v>
      </c>
    </row>
    <row r="26" spans="5:15" x14ac:dyDescent="0.3">
      <c r="E26" t="s">
        <v>44</v>
      </c>
      <c r="F26">
        <f>STDEV(F20:F24)/((5)^(1/2))</f>
        <v>3.5552777669262334E-2</v>
      </c>
      <c r="G26">
        <f t="shared" ref="G26:I26" si="14">STDEV(G20:G24)/((5)^(1/2))</f>
        <v>3.3256578296631548E-2</v>
      </c>
      <c r="H26">
        <f t="shared" si="14"/>
        <v>2.2271057451320068E-2</v>
      </c>
      <c r="I26">
        <f t="shared" si="14"/>
        <v>1.378404875209022E-2</v>
      </c>
      <c r="K26" t="s">
        <v>44</v>
      </c>
      <c r="L26">
        <f>STDEV(L20:L24)/((5)^(1/2))</f>
        <v>0.10293892744413241</v>
      </c>
      <c r="M26">
        <f t="shared" ref="M26:O26" si="15">STDEV(M20:M24)/((5)^(1/2))</f>
        <v>3.3285717293978181E-2</v>
      </c>
      <c r="N26">
        <f t="shared" si="15"/>
        <v>3.1422728690111694E-2</v>
      </c>
      <c r="O26">
        <f t="shared" si="15"/>
        <v>5.4292110995438091E-2</v>
      </c>
    </row>
  </sheetData>
  <mergeCells count="4">
    <mergeCell ref="F18:I18"/>
    <mergeCell ref="F4:I4"/>
    <mergeCell ref="L4:O4"/>
    <mergeCell ref="L18:O18"/>
  </mergeCells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6E127-40AE-4699-8217-8268C7CDBB39}">
  <dimension ref="B2:O26"/>
  <sheetViews>
    <sheetView zoomScaleNormal="100" workbookViewId="0">
      <selection activeCell="F12" sqref="F12:I12"/>
    </sheetView>
  </sheetViews>
  <sheetFormatPr defaultRowHeight="16.5" x14ac:dyDescent="0.3"/>
  <sheetData>
    <row r="2" spans="2:15" ht="18" x14ac:dyDescent="0.3">
      <c r="B2" s="1" t="s">
        <v>18</v>
      </c>
      <c r="C2" s="1"/>
    </row>
    <row r="3" spans="2:15" ht="18" x14ac:dyDescent="0.3">
      <c r="C3" s="1" t="s">
        <v>19</v>
      </c>
    </row>
    <row r="4" spans="2:15" x14ac:dyDescent="0.3">
      <c r="F4" s="4" t="s">
        <v>47</v>
      </c>
      <c r="G4" s="4"/>
      <c r="H4" s="4"/>
      <c r="I4" s="4"/>
      <c r="L4" s="4" t="s">
        <v>47</v>
      </c>
      <c r="M4" s="4"/>
      <c r="N4" s="4"/>
      <c r="O4" s="4"/>
    </row>
    <row r="5" spans="2:15" x14ac:dyDescent="0.3">
      <c r="F5" t="s">
        <v>30</v>
      </c>
      <c r="G5" t="s">
        <v>36</v>
      </c>
      <c r="H5" t="s">
        <v>32</v>
      </c>
      <c r="I5" t="s">
        <v>37</v>
      </c>
      <c r="L5" t="s">
        <v>30</v>
      </c>
      <c r="M5" t="s">
        <v>36</v>
      </c>
      <c r="N5" t="s">
        <v>32</v>
      </c>
      <c r="O5" t="s">
        <v>37</v>
      </c>
    </row>
    <row r="6" spans="2:15" x14ac:dyDescent="0.3">
      <c r="F6">
        <v>0.11</v>
      </c>
      <c r="G6">
        <v>0.111</v>
      </c>
      <c r="H6">
        <v>0.65</v>
      </c>
      <c r="I6">
        <v>0.45</v>
      </c>
      <c r="L6">
        <f>F6/F6</f>
        <v>1</v>
      </c>
      <c r="M6">
        <f>G6/F6</f>
        <v>1.009090909090909</v>
      </c>
      <c r="N6">
        <f>H6/F6</f>
        <v>5.9090909090909092</v>
      </c>
      <c r="O6">
        <f>I6/F6</f>
        <v>4.0909090909090908</v>
      </c>
    </row>
    <row r="7" spans="2:15" x14ac:dyDescent="0.3">
      <c r="F7">
        <v>0.12</v>
      </c>
      <c r="G7">
        <v>0.15</v>
      </c>
      <c r="H7">
        <v>0.66</v>
      </c>
      <c r="I7">
        <v>0.33</v>
      </c>
      <c r="L7">
        <f t="shared" ref="L7:L10" si="0">F7/F7</f>
        <v>1</v>
      </c>
      <c r="M7">
        <f t="shared" ref="M7:M10" si="1">G7/F7</f>
        <v>1.25</v>
      </c>
      <c r="N7">
        <f t="shared" ref="N7:N10" si="2">H7/F7</f>
        <v>5.5000000000000009</v>
      </c>
      <c r="O7">
        <f t="shared" ref="O7:O10" si="3">I7/F7</f>
        <v>2.7500000000000004</v>
      </c>
    </row>
    <row r="8" spans="2:15" x14ac:dyDescent="0.3">
      <c r="F8">
        <v>0.14000000000000001</v>
      </c>
      <c r="G8">
        <v>0.18</v>
      </c>
      <c r="H8">
        <v>0.61</v>
      </c>
      <c r="I8">
        <v>0.41</v>
      </c>
      <c r="L8">
        <f t="shared" si="0"/>
        <v>1</v>
      </c>
      <c r="M8">
        <f t="shared" si="1"/>
        <v>1.2857142857142856</v>
      </c>
      <c r="N8">
        <f t="shared" si="2"/>
        <v>4.3571428571428568</v>
      </c>
      <c r="O8">
        <f t="shared" si="3"/>
        <v>2.9285714285714279</v>
      </c>
    </row>
    <row r="9" spans="2:15" x14ac:dyDescent="0.3">
      <c r="F9">
        <v>0.16</v>
      </c>
      <c r="G9">
        <v>0.16</v>
      </c>
      <c r="H9">
        <v>0.56999999999999995</v>
      </c>
      <c r="I9">
        <v>0.34</v>
      </c>
      <c r="L9">
        <f t="shared" si="0"/>
        <v>1</v>
      </c>
      <c r="M9">
        <f t="shared" si="1"/>
        <v>1</v>
      </c>
      <c r="N9">
        <f t="shared" si="2"/>
        <v>3.5624999999999996</v>
      </c>
      <c r="O9">
        <f t="shared" si="3"/>
        <v>2.125</v>
      </c>
    </row>
    <row r="10" spans="2:15" x14ac:dyDescent="0.3">
      <c r="F10">
        <v>0.17</v>
      </c>
      <c r="G10">
        <v>0.2</v>
      </c>
      <c r="H10">
        <v>0.63</v>
      </c>
      <c r="I10">
        <v>0.39</v>
      </c>
      <c r="L10">
        <f t="shared" si="0"/>
        <v>1</v>
      </c>
      <c r="M10">
        <f t="shared" si="1"/>
        <v>1.1764705882352942</v>
      </c>
      <c r="N10">
        <f t="shared" si="2"/>
        <v>3.7058823529411762</v>
      </c>
      <c r="O10">
        <f t="shared" si="3"/>
        <v>2.2941176470588234</v>
      </c>
    </row>
    <row r="11" spans="2:15" x14ac:dyDescent="0.3">
      <c r="E11" t="s">
        <v>43</v>
      </c>
      <c r="F11">
        <f t="shared" ref="F11:H11" si="4">AVERAGE(F6:F10)</f>
        <v>0.14000000000000001</v>
      </c>
      <c r="G11">
        <f t="shared" si="4"/>
        <v>0.16019999999999998</v>
      </c>
      <c r="H11">
        <f t="shared" si="4"/>
        <v>0.62399999999999989</v>
      </c>
      <c r="I11">
        <f>AVERAGE(I6:I10)</f>
        <v>0.38400000000000001</v>
      </c>
      <c r="K11" t="s">
        <v>43</v>
      </c>
      <c r="L11">
        <f t="shared" ref="L11:N11" si="5">AVERAGE(L6:L10)</f>
        <v>1</v>
      </c>
      <c r="M11">
        <f t="shared" si="5"/>
        <v>1.1442551566080978</v>
      </c>
      <c r="N11">
        <f t="shared" si="5"/>
        <v>4.6069232238349889</v>
      </c>
      <c r="O11">
        <f>AVERAGE(O6:O10)</f>
        <v>2.8377196333078687</v>
      </c>
    </row>
    <row r="12" spans="2:15" x14ac:dyDescent="0.3">
      <c r="E12" t="s">
        <v>44</v>
      </c>
      <c r="F12">
        <f>STDEV(F6:F10)/5^(1/2)</f>
        <v>1.140175425099136E-2</v>
      </c>
      <c r="G12">
        <f t="shared" ref="G12:I12" si="6">STDEV(G6:G10)/5^(1/2)</f>
        <v>1.5001333274079431E-2</v>
      </c>
      <c r="H12">
        <f t="shared" si="6"/>
        <v>1.6000000000000014E-2</v>
      </c>
      <c r="I12">
        <f t="shared" si="6"/>
        <v>2.2271057451320131E-2</v>
      </c>
      <c r="K12" t="s">
        <v>44</v>
      </c>
      <c r="L12">
        <f>STDEV(L6:L10)/((5)^(1/2))</f>
        <v>0</v>
      </c>
      <c r="M12">
        <f t="shared" ref="M12:O12" si="7">STDEV(M6:M10)/((5)^(1/2))</f>
        <v>5.9711563018104069E-2</v>
      </c>
      <c r="N12">
        <f t="shared" si="7"/>
        <v>0.47213936299263654</v>
      </c>
      <c r="O12">
        <f t="shared" si="7"/>
        <v>0.34568084952521894</v>
      </c>
    </row>
    <row r="18" spans="5:15" x14ac:dyDescent="0.3">
      <c r="F18" s="4" t="s">
        <v>48</v>
      </c>
      <c r="G18" s="4"/>
      <c r="H18" s="4"/>
      <c r="I18" s="4"/>
      <c r="L18" s="4" t="s">
        <v>48</v>
      </c>
      <c r="M18" s="4"/>
      <c r="N18" s="4"/>
      <c r="O18" s="4"/>
    </row>
    <row r="19" spans="5:15" x14ac:dyDescent="0.3">
      <c r="F19" t="s">
        <v>30</v>
      </c>
      <c r="G19" t="s">
        <v>36</v>
      </c>
      <c r="H19" t="s">
        <v>32</v>
      </c>
      <c r="I19" t="s">
        <v>37</v>
      </c>
      <c r="L19" t="s">
        <v>30</v>
      </c>
      <c r="M19" t="s">
        <v>36</v>
      </c>
      <c r="N19" t="s">
        <v>32</v>
      </c>
      <c r="O19" t="s">
        <v>37</v>
      </c>
    </row>
    <row r="20" spans="5:15" x14ac:dyDescent="0.3">
      <c r="F20">
        <v>0.55000000000000004</v>
      </c>
      <c r="G20">
        <v>0.64</v>
      </c>
      <c r="H20">
        <v>1.1200000000000001</v>
      </c>
      <c r="I20">
        <v>0.97</v>
      </c>
      <c r="L20">
        <f>F20/F6</f>
        <v>5</v>
      </c>
      <c r="M20">
        <f>G20/F6</f>
        <v>5.8181818181818183</v>
      </c>
      <c r="N20">
        <f>H20/F6</f>
        <v>10.181818181818183</v>
      </c>
      <c r="O20">
        <f>I20/F6</f>
        <v>8.8181818181818183</v>
      </c>
    </row>
    <row r="21" spans="5:15" x14ac:dyDescent="0.3">
      <c r="F21">
        <v>0.78</v>
      </c>
      <c r="G21">
        <v>0.76</v>
      </c>
      <c r="H21">
        <v>1.05</v>
      </c>
      <c r="I21">
        <v>0.89</v>
      </c>
      <c r="L21">
        <f t="shared" ref="L21:L24" si="8">F21/F7</f>
        <v>6.5000000000000009</v>
      </c>
      <c r="M21">
        <f t="shared" ref="M21:M24" si="9">G21/F7</f>
        <v>6.3333333333333339</v>
      </c>
      <c r="N21">
        <f t="shared" ref="N21:N24" si="10">H21/F7</f>
        <v>8.75</v>
      </c>
      <c r="O21">
        <f t="shared" ref="O21:O24" si="11">I21/F7</f>
        <v>7.416666666666667</v>
      </c>
    </row>
    <row r="22" spans="5:15" x14ac:dyDescent="0.3">
      <c r="F22">
        <v>0.72</v>
      </c>
      <c r="G22">
        <v>0.57999999999999996</v>
      </c>
      <c r="H22">
        <v>1.1000000000000001</v>
      </c>
      <c r="I22">
        <v>1.02</v>
      </c>
      <c r="L22">
        <f t="shared" si="8"/>
        <v>5.1428571428571423</v>
      </c>
      <c r="M22">
        <f t="shared" si="9"/>
        <v>4.1428571428571423</v>
      </c>
      <c r="N22">
        <f t="shared" si="10"/>
        <v>7.8571428571428568</v>
      </c>
      <c r="O22">
        <f t="shared" si="11"/>
        <v>7.2857142857142856</v>
      </c>
    </row>
    <row r="23" spans="5:15" x14ac:dyDescent="0.3">
      <c r="F23">
        <v>0.61</v>
      </c>
      <c r="G23">
        <v>0.75</v>
      </c>
      <c r="H23">
        <v>1.21</v>
      </c>
      <c r="I23">
        <v>0.88</v>
      </c>
      <c r="L23">
        <f t="shared" si="8"/>
        <v>3.8125</v>
      </c>
      <c r="M23">
        <f t="shared" si="9"/>
        <v>4.6875</v>
      </c>
      <c r="N23">
        <f t="shared" si="10"/>
        <v>7.5625</v>
      </c>
      <c r="O23">
        <f t="shared" si="11"/>
        <v>5.5</v>
      </c>
    </row>
    <row r="24" spans="5:15" x14ac:dyDescent="0.3">
      <c r="F24">
        <v>0.62</v>
      </c>
      <c r="G24">
        <v>0.69</v>
      </c>
      <c r="H24">
        <v>0.97</v>
      </c>
      <c r="I24">
        <v>0.97</v>
      </c>
      <c r="L24">
        <f t="shared" si="8"/>
        <v>3.6470588235294117</v>
      </c>
      <c r="M24">
        <f t="shared" si="9"/>
        <v>4.0588235294117645</v>
      </c>
      <c r="N24">
        <f t="shared" si="10"/>
        <v>5.7058823529411757</v>
      </c>
      <c r="O24">
        <f t="shared" si="11"/>
        <v>5.7058823529411757</v>
      </c>
    </row>
    <row r="25" spans="5:15" x14ac:dyDescent="0.3">
      <c r="E25" t="s">
        <v>43</v>
      </c>
      <c r="F25">
        <f t="shared" ref="F25:H25" si="12">AVERAGE(F20:F24)</f>
        <v>0.65599999999999992</v>
      </c>
      <c r="G25">
        <f t="shared" si="12"/>
        <v>0.68399999999999994</v>
      </c>
      <c r="H25">
        <f t="shared" si="12"/>
        <v>1.0900000000000001</v>
      </c>
      <c r="I25">
        <f>AVERAGE(I20:I24)</f>
        <v>0.94599999999999995</v>
      </c>
      <c r="K25" t="s">
        <v>43</v>
      </c>
      <c r="L25">
        <f t="shared" ref="L25:N25" si="13">AVERAGE(L20:L24)</f>
        <v>4.8204831932773109</v>
      </c>
      <c r="M25">
        <f t="shared" si="13"/>
        <v>5.0081391647568116</v>
      </c>
      <c r="N25">
        <f t="shared" si="13"/>
        <v>8.0114686783804423</v>
      </c>
      <c r="O25">
        <f>AVERAGE(O20:O24)</f>
        <v>6.9452890247007888</v>
      </c>
    </row>
    <row r="26" spans="5:15" x14ac:dyDescent="0.3">
      <c r="E26" t="s">
        <v>44</v>
      </c>
      <c r="F26">
        <f>STDEV(F20:F24)/5^(1/2)</f>
        <v>4.1303752856126856E-2</v>
      </c>
      <c r="G26">
        <f t="shared" ref="G26:I26" si="14">STDEV(G20:G24)/5^(1/2)</f>
        <v>3.3852621759621518E-2</v>
      </c>
      <c r="H26">
        <f t="shared" si="14"/>
        <v>3.9623225512317901E-2</v>
      </c>
      <c r="I26">
        <f t="shared" si="14"/>
        <v>2.6570660511172843E-2</v>
      </c>
      <c r="K26" t="s">
        <v>44</v>
      </c>
      <c r="L26">
        <f>STDEV(L20:L24)/((5)^(1/2))</f>
        <v>0.5171983575368051</v>
      </c>
      <c r="M26">
        <f t="shared" ref="M26:O26" si="15">STDEV(M20:M24)/((5)^(1/2))</f>
        <v>0.45634588371685397</v>
      </c>
      <c r="N26">
        <f t="shared" si="15"/>
        <v>0.73474359872698047</v>
      </c>
      <c r="O26">
        <f t="shared" si="15"/>
        <v>0.6111793075062939</v>
      </c>
    </row>
  </sheetData>
  <mergeCells count="4">
    <mergeCell ref="F4:I4"/>
    <mergeCell ref="F18:I18"/>
    <mergeCell ref="L4:O4"/>
    <mergeCell ref="L18:O18"/>
  </mergeCells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0374B-03DF-453B-9EC5-102C570D48A9}">
  <dimension ref="B2:W26"/>
  <sheetViews>
    <sheetView zoomScaleNormal="100" workbookViewId="0">
      <selection activeCell="I11" sqref="I11:L11"/>
    </sheetView>
  </sheetViews>
  <sheetFormatPr defaultRowHeight="16.5" x14ac:dyDescent="0.3"/>
  <sheetData>
    <row r="2" spans="2:23" ht="18" x14ac:dyDescent="0.3">
      <c r="B2" s="1" t="s">
        <v>20</v>
      </c>
      <c r="C2" s="1"/>
    </row>
    <row r="3" spans="2:23" ht="18" x14ac:dyDescent="0.3">
      <c r="C3" s="1" t="s">
        <v>21</v>
      </c>
      <c r="I3" t="s">
        <v>61</v>
      </c>
      <c r="O3" s="4" t="s">
        <v>47</v>
      </c>
      <c r="P3" s="4"/>
      <c r="Q3" s="4"/>
      <c r="R3" s="4"/>
    </row>
    <row r="4" spans="2:23" x14ac:dyDescent="0.3">
      <c r="E4" s="3"/>
      <c r="F4" s="3"/>
      <c r="I4" t="s">
        <v>53</v>
      </c>
      <c r="J4" t="s">
        <v>63</v>
      </c>
      <c r="K4" t="s">
        <v>55</v>
      </c>
      <c r="L4" t="s">
        <v>64</v>
      </c>
      <c r="O4" t="s">
        <v>30</v>
      </c>
      <c r="P4" t="s">
        <v>36</v>
      </c>
      <c r="Q4" t="s">
        <v>32</v>
      </c>
      <c r="R4" t="s">
        <v>37</v>
      </c>
      <c r="T4" s="4"/>
      <c r="U4" s="4"/>
      <c r="V4" s="4"/>
      <c r="W4" s="4"/>
    </row>
    <row r="5" spans="2:23" x14ac:dyDescent="0.3">
      <c r="E5" s="3"/>
      <c r="F5" s="3"/>
      <c r="I5">
        <v>4.9090909090909092</v>
      </c>
      <c r="J5">
        <v>3.6936936936936933</v>
      </c>
      <c r="K5">
        <v>0.4</v>
      </c>
      <c r="L5">
        <v>1.88888888888888</v>
      </c>
      <c r="O5">
        <f>I5/I5</f>
        <v>1</v>
      </c>
      <c r="P5">
        <f>J5/I5</f>
        <v>0.752419085752419</v>
      </c>
      <c r="Q5">
        <f>K5/I5</f>
        <v>8.1481481481481488E-2</v>
      </c>
      <c r="R5">
        <f>L5/I5</f>
        <v>0.38477366255143852</v>
      </c>
    </row>
    <row r="6" spans="2:23" x14ac:dyDescent="0.3">
      <c r="E6" s="3"/>
      <c r="F6" s="3"/>
      <c r="I6">
        <v>3.666666666666667</v>
      </c>
      <c r="J6">
        <v>3.5333333333333301</v>
      </c>
      <c r="K6">
        <v>0.45757575757575802</v>
      </c>
      <c r="L6">
        <v>1.83939393939393</v>
      </c>
      <c r="O6">
        <f t="shared" ref="O6:O9" si="0">I6/I6</f>
        <v>1</v>
      </c>
      <c r="P6">
        <f t="shared" ref="P6:P9" si="1">J6/I6</f>
        <v>0.96363636363636263</v>
      </c>
      <c r="Q6">
        <f t="shared" ref="Q6:Q9" si="2">K6/I6</f>
        <v>0.12479338842975218</v>
      </c>
      <c r="R6">
        <f t="shared" ref="R6:R9" si="3">L6/I6</f>
        <v>0.50165289256198087</v>
      </c>
    </row>
    <row r="7" spans="2:23" x14ac:dyDescent="0.3">
      <c r="E7" s="3"/>
      <c r="F7" s="3"/>
      <c r="I7">
        <v>4.5714285714285712</v>
      </c>
      <c r="J7">
        <v>3.3555555555555601</v>
      </c>
      <c r="K7">
        <v>0.54098360655737709</v>
      </c>
      <c r="L7">
        <v>1.64146341463415</v>
      </c>
      <c r="O7">
        <f t="shared" si="0"/>
        <v>1</v>
      </c>
      <c r="P7">
        <f t="shared" si="1"/>
        <v>0.73402777777777883</v>
      </c>
      <c r="Q7">
        <f t="shared" si="2"/>
        <v>0.11834016393442624</v>
      </c>
      <c r="R7">
        <f t="shared" si="3"/>
        <v>0.35907012195122034</v>
      </c>
    </row>
    <row r="8" spans="2:23" x14ac:dyDescent="0.3">
      <c r="E8" s="3"/>
      <c r="F8" s="3"/>
      <c r="I8">
        <v>3.1875</v>
      </c>
      <c r="J8">
        <v>3.375</v>
      </c>
      <c r="K8">
        <v>0.66842105263157903</v>
      </c>
      <c r="L8">
        <v>1.5941176470588201</v>
      </c>
      <c r="O8">
        <f t="shared" si="0"/>
        <v>1</v>
      </c>
      <c r="P8">
        <f t="shared" si="1"/>
        <v>1.0588235294117647</v>
      </c>
      <c r="Q8">
        <f t="shared" si="2"/>
        <v>0.20970072239422088</v>
      </c>
      <c r="R8">
        <f t="shared" si="3"/>
        <v>0.50011534025374749</v>
      </c>
    </row>
    <row r="9" spans="2:23" x14ac:dyDescent="0.3">
      <c r="E9" s="3"/>
      <c r="F9" s="3"/>
      <c r="I9">
        <v>3.4117647058823524</v>
      </c>
      <c r="J9">
        <v>3.55</v>
      </c>
      <c r="K9">
        <v>0.53968253968253976</v>
      </c>
      <c r="L9">
        <v>1.7523120000000001</v>
      </c>
      <c r="O9">
        <f t="shared" si="0"/>
        <v>1</v>
      </c>
      <c r="P9">
        <f t="shared" si="1"/>
        <v>1.0405172413793105</v>
      </c>
      <c r="Q9">
        <f t="shared" si="2"/>
        <v>0.15818281335522719</v>
      </c>
      <c r="R9">
        <f t="shared" si="3"/>
        <v>0.51360868965517248</v>
      </c>
    </row>
    <row r="10" spans="2:23" x14ac:dyDescent="0.3">
      <c r="E10" s="3"/>
      <c r="F10" s="3"/>
      <c r="H10" t="s">
        <v>59</v>
      </c>
      <c r="I10">
        <v>3.9492901706136996</v>
      </c>
      <c r="J10">
        <v>3.5015165165165163</v>
      </c>
      <c r="K10">
        <v>0.42133259128945066</v>
      </c>
      <c r="L10">
        <v>0.99277277799515962</v>
      </c>
      <c r="N10" t="s">
        <v>43</v>
      </c>
      <c r="O10">
        <f t="shared" ref="O10:Q10" si="4">AVERAGE(O5:O9)</f>
        <v>1</v>
      </c>
      <c r="P10">
        <f t="shared" si="4"/>
        <v>0.90988479959152713</v>
      </c>
      <c r="Q10">
        <f t="shared" si="4"/>
        <v>0.13849971391902161</v>
      </c>
      <c r="R10">
        <f>AVERAGE(R5:R9)</f>
        <v>0.45184414139471196</v>
      </c>
    </row>
    <row r="11" spans="2:23" x14ac:dyDescent="0.3">
      <c r="E11" s="3"/>
      <c r="F11" s="3"/>
      <c r="H11" t="s">
        <v>60</v>
      </c>
      <c r="I11">
        <f>STDEV(I5:I9)/5^(1/2)</f>
        <v>0.3359618714684367</v>
      </c>
      <c r="J11">
        <f t="shared" ref="J11:L11" si="5">STDEV(J5:J9)/5^(1/2)</f>
        <v>6.2292076746146334E-2</v>
      </c>
      <c r="K11">
        <f t="shared" si="5"/>
        <v>4.5356603720567878E-2</v>
      </c>
      <c r="L11">
        <f t="shared" si="5"/>
        <v>5.618604339100778E-2</v>
      </c>
      <c r="N11" t="s">
        <v>44</v>
      </c>
      <c r="O11">
        <f>STDEV(O5:O9)/5^(1/2)</f>
        <v>0</v>
      </c>
      <c r="P11">
        <f t="shared" ref="P11:R11" si="6">STDEV(P5:P9)/5^(1/2)</f>
        <v>6.9949250847035946E-2</v>
      </c>
      <c r="Q11">
        <f t="shared" si="6"/>
        <v>2.1566591821149558E-2</v>
      </c>
      <c r="R11">
        <f t="shared" si="6"/>
        <v>3.2963121491992729E-2</v>
      </c>
    </row>
    <row r="12" spans="2:23" x14ac:dyDescent="0.3">
      <c r="E12" s="3"/>
      <c r="F12" s="3"/>
    </row>
    <row r="13" spans="2:23" x14ac:dyDescent="0.3">
      <c r="E13" s="3"/>
      <c r="F13" s="3"/>
    </row>
    <row r="14" spans="2:23" x14ac:dyDescent="0.3">
      <c r="E14" s="3"/>
      <c r="F14" s="3"/>
    </row>
    <row r="15" spans="2:23" x14ac:dyDescent="0.3">
      <c r="E15" s="3"/>
      <c r="F15" s="3"/>
    </row>
    <row r="16" spans="2:23" x14ac:dyDescent="0.3">
      <c r="E16" s="3"/>
      <c r="F16" s="3"/>
    </row>
    <row r="17" spans="5:23" x14ac:dyDescent="0.3">
      <c r="E17" s="3"/>
      <c r="F17" s="3"/>
      <c r="I17" t="s">
        <v>62</v>
      </c>
      <c r="O17" s="4" t="s">
        <v>48</v>
      </c>
      <c r="P17" s="4"/>
      <c r="Q17" s="4"/>
      <c r="R17" s="4"/>
    </row>
    <row r="18" spans="5:23" x14ac:dyDescent="0.3">
      <c r="E18" s="3"/>
      <c r="F18" s="3"/>
      <c r="I18" t="s">
        <v>53</v>
      </c>
      <c r="J18" t="s">
        <v>63</v>
      </c>
      <c r="K18" t="s">
        <v>55</v>
      </c>
      <c r="L18" t="s">
        <v>64</v>
      </c>
      <c r="O18" t="s">
        <v>30</v>
      </c>
      <c r="P18" t="s">
        <v>36</v>
      </c>
      <c r="Q18" t="s">
        <v>32</v>
      </c>
      <c r="R18" t="s">
        <v>37</v>
      </c>
      <c r="T18" s="4"/>
      <c r="U18" s="4"/>
      <c r="V18" s="4"/>
      <c r="W18" s="4"/>
    </row>
    <row r="19" spans="5:23" x14ac:dyDescent="0.3">
      <c r="E19" s="3"/>
      <c r="F19" s="3"/>
      <c r="I19">
        <v>1.8545454545454545</v>
      </c>
      <c r="J19">
        <v>1.89375</v>
      </c>
      <c r="K19">
        <v>0.33928571428571425</v>
      </c>
      <c r="L19">
        <v>0.86082474226803996</v>
      </c>
      <c r="O19">
        <f>I19/I5</f>
        <v>0.37777777777777777</v>
      </c>
      <c r="P19">
        <f>J19/I5</f>
        <v>0.38576388888888891</v>
      </c>
      <c r="Q19">
        <f>K19/I5</f>
        <v>6.91137566137566E-2</v>
      </c>
      <c r="R19">
        <f>L19/I5</f>
        <v>0.17535318823978591</v>
      </c>
    </row>
    <row r="20" spans="5:23" x14ac:dyDescent="0.3">
      <c r="E20" s="3"/>
      <c r="F20" s="3"/>
      <c r="I20">
        <v>1.8879641025641001</v>
      </c>
      <c r="J20">
        <v>1.8762099999999999</v>
      </c>
      <c r="K20">
        <v>0.2857142857142857</v>
      </c>
      <c r="L20">
        <v>0.79325842696629001</v>
      </c>
      <c r="O20">
        <f t="shared" ref="O20:O23" si="7">I20/I6</f>
        <v>0.51489930069930001</v>
      </c>
      <c r="P20">
        <f t="shared" ref="P20:P23" si="8">J20/I6</f>
        <v>0.51169363636363629</v>
      </c>
      <c r="Q20">
        <f t="shared" ref="Q20:Q23" si="9">K20/I6</f>
        <v>7.7922077922077906E-2</v>
      </c>
      <c r="R20">
        <f t="shared" ref="R20:R23" si="10">L20/I6</f>
        <v>0.21634320735444271</v>
      </c>
    </row>
    <row r="21" spans="5:23" x14ac:dyDescent="0.3">
      <c r="E21" s="3"/>
      <c r="F21" s="3"/>
      <c r="I21">
        <v>1.9214932</v>
      </c>
      <c r="J21">
        <v>1.7655172413793101</v>
      </c>
      <c r="K21">
        <v>0.49090909090909091</v>
      </c>
      <c r="L21">
        <v>0.81960784313724999</v>
      </c>
      <c r="O21">
        <f t="shared" si="7"/>
        <v>0.42032663750000004</v>
      </c>
      <c r="P21">
        <f t="shared" si="8"/>
        <v>0.38620689655172413</v>
      </c>
      <c r="Q21">
        <f t="shared" si="9"/>
        <v>0.10738636363636364</v>
      </c>
      <c r="R21">
        <f t="shared" si="10"/>
        <v>0.17928921568627346</v>
      </c>
    </row>
    <row r="22" spans="5:23" x14ac:dyDescent="0.3">
      <c r="E22" s="3"/>
      <c r="F22" s="3"/>
      <c r="I22">
        <v>2.03770491803279</v>
      </c>
      <c r="J22">
        <v>1.87333333333333</v>
      </c>
      <c r="K22">
        <v>0.42975206611570249</v>
      </c>
      <c r="L22">
        <v>0.91818181818181999</v>
      </c>
      <c r="O22">
        <f t="shared" si="7"/>
        <v>0.63927997428479688</v>
      </c>
      <c r="P22">
        <f t="shared" si="8"/>
        <v>0.58771241830065257</v>
      </c>
      <c r="Q22">
        <f t="shared" si="9"/>
        <v>0.13482417760492627</v>
      </c>
      <c r="R22">
        <f t="shared" si="10"/>
        <v>0.28805704099821805</v>
      </c>
    </row>
    <row r="23" spans="5:23" x14ac:dyDescent="0.3">
      <c r="E23" s="3"/>
      <c r="F23" s="3"/>
      <c r="I23">
        <v>1.9645161290322599</v>
      </c>
      <c r="J23">
        <v>1.8463768115942001</v>
      </c>
      <c r="K23">
        <v>0.4329896907216495</v>
      </c>
      <c r="L23">
        <v>1.0721649484536082</v>
      </c>
      <c r="O23">
        <f t="shared" si="7"/>
        <v>0.57580645161290389</v>
      </c>
      <c r="P23">
        <f t="shared" si="8"/>
        <v>0.54117941029485184</v>
      </c>
      <c r="Q23">
        <f t="shared" si="9"/>
        <v>0.12691077141841453</v>
      </c>
      <c r="R23">
        <f t="shared" si="10"/>
        <v>0.31425524351226453</v>
      </c>
    </row>
    <row r="24" spans="5:23" x14ac:dyDescent="0.3">
      <c r="E24" s="3"/>
      <c r="F24" s="3"/>
      <c r="H24" t="s">
        <v>59</v>
      </c>
      <c r="I24">
        <v>0.71631767580207595</v>
      </c>
      <c r="J24">
        <v>0.69789773863068461</v>
      </c>
      <c r="K24">
        <v>0.19786508477464432</v>
      </c>
      <c r="L24">
        <v>0.30820188895035072</v>
      </c>
      <c r="N24" t="s">
        <v>43</v>
      </c>
      <c r="O24">
        <f t="shared" ref="O24:Q24" si="11">AVERAGE(O19:O23)</f>
        <v>0.50561802837495573</v>
      </c>
      <c r="P24">
        <f t="shared" si="11"/>
        <v>0.48251125007995077</v>
      </c>
      <c r="Q24">
        <f t="shared" si="11"/>
        <v>0.10323142943910779</v>
      </c>
      <c r="R24">
        <f>AVERAGE(R19:R23)</f>
        <v>0.23465957915819696</v>
      </c>
    </row>
    <row r="25" spans="5:23" x14ac:dyDescent="0.3">
      <c r="E25" s="3"/>
      <c r="F25" s="3"/>
      <c r="H25" t="s">
        <v>60</v>
      </c>
      <c r="I25">
        <f>STDEV(I19:I23)/5^(1/2)</f>
        <v>3.1836960373656908E-2</v>
      </c>
      <c r="J25">
        <f t="shared" ref="J25:L25" si="12">STDEV(J19:J23)/5^(1/2)</f>
        <v>2.2683202207239926E-2</v>
      </c>
      <c r="K25">
        <f t="shared" si="12"/>
        <v>3.6670328374029511E-2</v>
      </c>
      <c r="L25">
        <f t="shared" si="12"/>
        <v>4.9550002440869038E-2</v>
      </c>
      <c r="N25" t="s">
        <v>44</v>
      </c>
      <c r="O25">
        <f>STDEV(O19:O23)/5^(1/2)</f>
        <v>4.8216088387138416E-2</v>
      </c>
      <c r="P25">
        <f t="shared" ref="P25:R25" si="13">STDEV(P19:P23)/5^(1/2)</f>
        <v>4.122828573512085E-2</v>
      </c>
      <c r="Q25">
        <f t="shared" si="13"/>
        <v>1.3001260178643448E-2</v>
      </c>
      <c r="R25">
        <f t="shared" si="13"/>
        <v>2.8377256162070635E-2</v>
      </c>
    </row>
    <row r="26" spans="5:23" x14ac:dyDescent="0.3">
      <c r="E26" s="3"/>
      <c r="F26" s="3"/>
      <c r="L26" s="3"/>
    </row>
  </sheetData>
  <mergeCells count="4">
    <mergeCell ref="T4:W4"/>
    <mergeCell ref="T18:W18"/>
    <mergeCell ref="O3:R3"/>
    <mergeCell ref="O17:R17"/>
  </mergeCells>
  <phoneticPr fontId="2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CD1F-8DF0-46B6-8A30-B27644024870}">
  <dimension ref="B2:O26"/>
  <sheetViews>
    <sheetView zoomScaleNormal="100" workbookViewId="0">
      <selection activeCell="I24" sqref="I24"/>
    </sheetView>
  </sheetViews>
  <sheetFormatPr defaultRowHeight="16.5" x14ac:dyDescent="0.3"/>
  <sheetData>
    <row r="2" spans="2:15" ht="18" x14ac:dyDescent="0.3">
      <c r="B2" s="1" t="s">
        <v>23</v>
      </c>
      <c r="C2" s="1"/>
    </row>
    <row r="3" spans="2:15" ht="18" x14ac:dyDescent="0.3">
      <c r="C3" s="1" t="s">
        <v>22</v>
      </c>
    </row>
    <row r="4" spans="2:15" x14ac:dyDescent="0.3">
      <c r="F4" s="4" t="s">
        <v>49</v>
      </c>
      <c r="G4" s="4"/>
      <c r="H4" s="4"/>
      <c r="I4" s="4"/>
      <c r="L4" s="4" t="s">
        <v>45</v>
      </c>
      <c r="M4" s="4"/>
      <c r="N4" s="4"/>
      <c r="O4" s="4"/>
    </row>
    <row r="5" spans="2:15" x14ac:dyDescent="0.3">
      <c r="F5" t="s">
        <v>30</v>
      </c>
      <c r="G5" t="s">
        <v>36</v>
      </c>
      <c r="H5" t="s">
        <v>32</v>
      </c>
      <c r="I5" t="s">
        <v>37</v>
      </c>
      <c r="L5" t="s">
        <v>30</v>
      </c>
      <c r="M5" t="s">
        <v>36</v>
      </c>
      <c r="N5" t="s">
        <v>32</v>
      </c>
      <c r="O5" t="s">
        <v>37</v>
      </c>
    </row>
    <row r="6" spans="2:15" x14ac:dyDescent="0.3">
      <c r="F6">
        <v>0.28999999999999998</v>
      </c>
      <c r="G6">
        <v>0.27</v>
      </c>
      <c r="H6">
        <v>0.5</v>
      </c>
      <c r="I6">
        <v>0.31</v>
      </c>
      <c r="L6">
        <f>F6/F6</f>
        <v>1</v>
      </c>
      <c r="M6">
        <f>G6/F6</f>
        <v>0.93103448275862077</v>
      </c>
      <c r="N6">
        <f>H6/F6</f>
        <v>1.7241379310344829</v>
      </c>
      <c r="O6">
        <f>I6/F6</f>
        <v>1.0689655172413794</v>
      </c>
    </row>
    <row r="7" spans="2:15" x14ac:dyDescent="0.3">
      <c r="F7">
        <v>0.22</v>
      </c>
      <c r="G7">
        <v>0.33</v>
      </c>
      <c r="H7">
        <v>0.44</v>
      </c>
      <c r="I7">
        <v>0.42</v>
      </c>
      <c r="L7">
        <f t="shared" ref="L7:L10" si="0">F7/F7</f>
        <v>1</v>
      </c>
      <c r="M7">
        <f t="shared" ref="M7:M10" si="1">G7/F7</f>
        <v>1.5</v>
      </c>
      <c r="N7">
        <f t="shared" ref="N7:N10" si="2">H7/F7</f>
        <v>2</v>
      </c>
      <c r="O7">
        <f t="shared" ref="O7:O10" si="3">I7/F7</f>
        <v>1.9090909090909089</v>
      </c>
    </row>
    <row r="8" spans="2:15" x14ac:dyDescent="0.3">
      <c r="F8">
        <v>0.27400000000000002</v>
      </c>
      <c r="G8">
        <v>0.39</v>
      </c>
      <c r="H8">
        <v>0.47</v>
      </c>
      <c r="I8">
        <v>0.41</v>
      </c>
      <c r="L8">
        <f t="shared" si="0"/>
        <v>1</v>
      </c>
      <c r="M8">
        <f t="shared" si="1"/>
        <v>1.4233576642335766</v>
      </c>
      <c r="N8">
        <f t="shared" si="2"/>
        <v>1.7153284671532845</v>
      </c>
      <c r="O8">
        <f t="shared" si="3"/>
        <v>1.4963503649635035</v>
      </c>
    </row>
    <row r="9" spans="2:15" x14ac:dyDescent="0.3">
      <c r="F9">
        <v>0.21</v>
      </c>
      <c r="G9">
        <v>0.21</v>
      </c>
      <c r="H9">
        <v>0.45</v>
      </c>
      <c r="I9">
        <v>0.4</v>
      </c>
      <c r="L9">
        <f t="shared" si="0"/>
        <v>1</v>
      </c>
      <c r="M9">
        <f t="shared" si="1"/>
        <v>1</v>
      </c>
      <c r="N9">
        <f t="shared" si="2"/>
        <v>2.1428571428571428</v>
      </c>
      <c r="O9">
        <f t="shared" si="3"/>
        <v>1.9047619047619049</v>
      </c>
    </row>
    <row r="10" spans="2:15" x14ac:dyDescent="0.3">
      <c r="F10">
        <v>0.34</v>
      </c>
      <c r="G10">
        <v>0.24</v>
      </c>
      <c r="H10">
        <v>0.44</v>
      </c>
      <c r="I10">
        <v>0.4</v>
      </c>
      <c r="L10">
        <f t="shared" si="0"/>
        <v>1</v>
      </c>
      <c r="M10">
        <f t="shared" si="1"/>
        <v>0.70588235294117641</v>
      </c>
      <c r="N10">
        <f t="shared" si="2"/>
        <v>1.2941176470588234</v>
      </c>
      <c r="O10">
        <f t="shared" si="3"/>
        <v>1.1764705882352942</v>
      </c>
    </row>
    <row r="11" spans="2:15" x14ac:dyDescent="0.3">
      <c r="E11" t="s">
        <v>43</v>
      </c>
      <c r="F11">
        <f t="shared" ref="F11:H11" si="4">AVERAGE(F6:F10)</f>
        <v>0.26680000000000004</v>
      </c>
      <c r="G11">
        <f t="shared" si="4"/>
        <v>0.28800000000000003</v>
      </c>
      <c r="H11">
        <f t="shared" si="4"/>
        <v>0.45999999999999996</v>
      </c>
      <c r="I11">
        <f>AVERAGE(I6:I10)</f>
        <v>0.38800000000000001</v>
      </c>
      <c r="K11" t="s">
        <v>43</v>
      </c>
      <c r="L11">
        <f t="shared" ref="L11:N11" si="5">AVERAGE(L6:L10)</f>
        <v>1</v>
      </c>
      <c r="M11">
        <f t="shared" si="5"/>
        <v>1.1120548999866748</v>
      </c>
      <c r="N11">
        <f t="shared" si="5"/>
        <v>1.7752882376207466</v>
      </c>
      <c r="O11">
        <f>AVERAGE(O6:O10)</f>
        <v>1.5111278568585982</v>
      </c>
    </row>
    <row r="12" spans="2:15" x14ac:dyDescent="0.3">
      <c r="E12" t="s">
        <v>44</v>
      </c>
      <c r="F12">
        <f>STDEV(F6:F10)/5^(1/2)</f>
        <v>2.3837785132012585E-2</v>
      </c>
      <c r="G12">
        <f t="shared" ref="G12:I12" si="6">STDEV(G6:G10)/5^(1/2)</f>
        <v>3.2310988842806948E-2</v>
      </c>
      <c r="H12">
        <f t="shared" si="6"/>
        <v>1.1401754250991377E-2</v>
      </c>
      <c r="I12">
        <f t="shared" si="6"/>
        <v>1.9849433241279343E-2</v>
      </c>
      <c r="K12" t="s">
        <v>44</v>
      </c>
      <c r="L12">
        <f>STDEV(L6:L10)/((5)^(1/2))</f>
        <v>0</v>
      </c>
      <c r="M12">
        <f t="shared" ref="M12:O12" si="7">STDEV(M6:M10)/((5)^(1/2))</f>
        <v>0.15127981386985823</v>
      </c>
      <c r="N12">
        <f t="shared" si="7"/>
        <v>0.14548864928377814</v>
      </c>
      <c r="O12">
        <f t="shared" si="7"/>
        <v>0.17621630896368423</v>
      </c>
    </row>
    <row r="18" spans="5:15" x14ac:dyDescent="0.3">
      <c r="F18" s="4" t="s">
        <v>50</v>
      </c>
      <c r="G18" s="4"/>
      <c r="H18" s="4"/>
      <c r="I18" s="4"/>
      <c r="L18" s="4" t="s">
        <v>46</v>
      </c>
      <c r="M18" s="4"/>
      <c r="N18" s="4"/>
      <c r="O18" s="4"/>
    </row>
    <row r="19" spans="5:15" x14ac:dyDescent="0.3">
      <c r="F19" t="s">
        <v>30</v>
      </c>
      <c r="G19" t="s">
        <v>36</v>
      </c>
      <c r="H19" t="s">
        <v>32</v>
      </c>
      <c r="I19" t="s">
        <v>37</v>
      </c>
      <c r="L19" t="s">
        <v>30</v>
      </c>
      <c r="M19" t="s">
        <v>36</v>
      </c>
      <c r="N19" t="s">
        <v>32</v>
      </c>
      <c r="O19" t="s">
        <v>37</v>
      </c>
    </row>
    <row r="20" spans="5:15" x14ac:dyDescent="0.3">
      <c r="F20">
        <v>0.44</v>
      </c>
      <c r="G20">
        <v>0.44</v>
      </c>
      <c r="H20">
        <v>0.42</v>
      </c>
      <c r="I20">
        <v>0.53</v>
      </c>
      <c r="L20">
        <f>F20/F6</f>
        <v>1.517241379310345</v>
      </c>
      <c r="M20">
        <f>G20/F6</f>
        <v>1.517241379310345</v>
      </c>
      <c r="N20">
        <f>H20/F6</f>
        <v>1.4482758620689655</v>
      </c>
      <c r="O20">
        <f>I20/F6</f>
        <v>1.827586206896552</v>
      </c>
    </row>
    <row r="21" spans="5:15" x14ac:dyDescent="0.3">
      <c r="F21">
        <v>0.42</v>
      </c>
      <c r="G21">
        <v>0.37</v>
      </c>
      <c r="H21">
        <v>0.56999999999999995</v>
      </c>
      <c r="I21">
        <v>0.47</v>
      </c>
      <c r="L21">
        <f t="shared" ref="L21:L24" si="8">F21/F7</f>
        <v>1.9090909090909089</v>
      </c>
      <c r="M21">
        <f t="shared" ref="M21:M24" si="9">G21/F7</f>
        <v>1.6818181818181819</v>
      </c>
      <c r="N21">
        <f t="shared" ref="N21:N24" si="10">H21/F7</f>
        <v>2.5909090909090908</v>
      </c>
      <c r="O21">
        <f t="shared" ref="O21:O24" si="11">I21/F7</f>
        <v>2.1363636363636362</v>
      </c>
    </row>
    <row r="22" spans="5:15" x14ac:dyDescent="0.3">
      <c r="F22">
        <v>0.39</v>
      </c>
      <c r="G22">
        <v>0.42</v>
      </c>
      <c r="H22">
        <v>0.51</v>
      </c>
      <c r="I22">
        <v>0.44</v>
      </c>
      <c r="L22">
        <f t="shared" si="8"/>
        <v>1.4233576642335766</v>
      </c>
      <c r="M22">
        <f t="shared" si="9"/>
        <v>1.5328467153284671</v>
      </c>
      <c r="N22">
        <f>H22/F8</f>
        <v>1.8613138686131385</v>
      </c>
      <c r="O22">
        <f t="shared" si="11"/>
        <v>1.605839416058394</v>
      </c>
    </row>
    <row r="23" spans="5:15" x14ac:dyDescent="0.3">
      <c r="F23">
        <v>0.31</v>
      </c>
      <c r="G23">
        <v>0.45</v>
      </c>
      <c r="H23">
        <v>0.57999999999999996</v>
      </c>
      <c r="I23">
        <v>0.44</v>
      </c>
      <c r="L23">
        <f t="shared" si="8"/>
        <v>1.4761904761904763</v>
      </c>
      <c r="M23">
        <f t="shared" si="9"/>
        <v>2.1428571428571428</v>
      </c>
      <c r="N23">
        <f t="shared" si="10"/>
        <v>2.7619047619047619</v>
      </c>
      <c r="O23">
        <f t="shared" si="11"/>
        <v>2.0952380952380953</v>
      </c>
    </row>
    <row r="24" spans="5:15" x14ac:dyDescent="0.3">
      <c r="F24">
        <v>0.35</v>
      </c>
      <c r="G24">
        <v>0.33</v>
      </c>
      <c r="H24">
        <v>0.55000000000000004</v>
      </c>
      <c r="I24">
        <v>0.52</v>
      </c>
      <c r="L24">
        <f t="shared" si="8"/>
        <v>1.0294117647058822</v>
      </c>
      <c r="M24">
        <f t="shared" si="9"/>
        <v>0.97058823529411764</v>
      </c>
      <c r="N24">
        <f t="shared" si="10"/>
        <v>1.6176470588235294</v>
      </c>
      <c r="O24">
        <f t="shared" si="11"/>
        <v>1.5294117647058822</v>
      </c>
    </row>
    <row r="25" spans="5:15" x14ac:dyDescent="0.3">
      <c r="E25" t="s">
        <v>43</v>
      </c>
      <c r="F25">
        <f t="shared" ref="F25:H25" si="12">AVERAGE(F20:F24)</f>
        <v>0.38200000000000001</v>
      </c>
      <c r="G25">
        <f t="shared" si="12"/>
        <v>0.40199999999999997</v>
      </c>
      <c r="H25">
        <f t="shared" si="12"/>
        <v>0.52600000000000002</v>
      </c>
      <c r="I25">
        <f>AVERAGE(I20:I24)</f>
        <v>0.48</v>
      </c>
      <c r="K25" t="s">
        <v>43</v>
      </c>
      <c r="L25">
        <f t="shared" ref="L25:N25" si="13">AVERAGE(L20:L24)</f>
        <v>1.4710584387062378</v>
      </c>
      <c r="M25">
        <f t="shared" si="13"/>
        <v>1.5690703309216509</v>
      </c>
      <c r="N25">
        <f t="shared" si="13"/>
        <v>2.056010128463897</v>
      </c>
      <c r="O25">
        <f>AVERAGE(O20:O24)</f>
        <v>1.8388878238525119</v>
      </c>
    </row>
    <row r="26" spans="5:15" x14ac:dyDescent="0.3">
      <c r="E26" t="s">
        <v>44</v>
      </c>
      <c r="F26">
        <f>STDEV(F20:F24)/5^(1/2)</f>
        <v>2.3537204591879499E-2</v>
      </c>
      <c r="G26">
        <f t="shared" ref="G26:I26" si="14">STDEV(G20:G24)/5^(1/2)</f>
        <v>2.2671568097509587E-2</v>
      </c>
      <c r="H26">
        <f t="shared" si="14"/>
        <v>2.9086079144498012E-2</v>
      </c>
      <c r="I26">
        <f t="shared" si="14"/>
        <v>1.923538406167135E-2</v>
      </c>
      <c r="K26" t="s">
        <v>44</v>
      </c>
      <c r="L26">
        <f>STDEV(L20:L24)/((5)^(1/2))</f>
        <v>0.13988545232863717</v>
      </c>
      <c r="M26">
        <f t="shared" ref="M26:O26" si="15">STDEV(M20:M24)/((5)^(1/2))</f>
        <v>0.18763296522351489</v>
      </c>
      <c r="N26">
        <f t="shared" si="15"/>
        <v>0.26304124073237506</v>
      </c>
      <c r="O26">
        <f t="shared" si="15"/>
        <v>0.12337383003999242</v>
      </c>
    </row>
  </sheetData>
  <mergeCells count="4">
    <mergeCell ref="F4:I4"/>
    <mergeCell ref="F18:I18"/>
    <mergeCell ref="L4:O4"/>
    <mergeCell ref="L18:O18"/>
  </mergeCells>
  <phoneticPr fontId="2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5E442-B425-4A07-ABF2-9C0A767361AE}">
  <dimension ref="B2:O26"/>
  <sheetViews>
    <sheetView tabSelected="1" zoomScaleNormal="100" workbookViewId="0">
      <selection activeCell="I25" sqref="I25"/>
    </sheetView>
  </sheetViews>
  <sheetFormatPr defaultRowHeight="16.5" x14ac:dyDescent="0.3"/>
  <sheetData>
    <row r="2" spans="2:15" ht="18" x14ac:dyDescent="0.3">
      <c r="B2" s="1" t="s">
        <v>24</v>
      </c>
      <c r="C2" s="1"/>
    </row>
    <row r="3" spans="2:15" ht="18" x14ac:dyDescent="0.3">
      <c r="C3" s="1" t="s">
        <v>25</v>
      </c>
    </row>
    <row r="4" spans="2:15" x14ac:dyDescent="0.3">
      <c r="F4" s="4" t="s">
        <v>52</v>
      </c>
      <c r="G4" s="4"/>
      <c r="H4" s="4"/>
      <c r="I4" s="4"/>
      <c r="L4" s="4" t="s">
        <v>45</v>
      </c>
      <c r="M4" s="4"/>
      <c r="N4" s="4"/>
      <c r="O4" s="4"/>
    </row>
    <row r="5" spans="2:15" x14ac:dyDescent="0.3">
      <c r="F5" t="s">
        <v>30</v>
      </c>
      <c r="G5" t="s">
        <v>36</v>
      </c>
      <c r="H5" t="s">
        <v>32</v>
      </c>
      <c r="I5" t="s">
        <v>37</v>
      </c>
      <c r="L5" t="s">
        <v>30</v>
      </c>
      <c r="M5" t="s">
        <v>36</v>
      </c>
      <c r="N5" t="s">
        <v>32</v>
      </c>
      <c r="O5" t="s">
        <v>37</v>
      </c>
    </row>
    <row r="6" spans="2:15" x14ac:dyDescent="0.3">
      <c r="F6">
        <v>0.12</v>
      </c>
      <c r="G6">
        <v>0.17</v>
      </c>
      <c r="H6">
        <v>0.56000000000000005</v>
      </c>
      <c r="I6">
        <v>0.32</v>
      </c>
      <c r="L6">
        <f>F6/F6</f>
        <v>1</v>
      </c>
      <c r="M6">
        <f>G6/F6</f>
        <v>1.4166666666666667</v>
      </c>
      <c r="N6">
        <f>H6/F6</f>
        <v>4.666666666666667</v>
      </c>
      <c r="O6">
        <f>I6/F6</f>
        <v>2.666666666666667</v>
      </c>
    </row>
    <row r="7" spans="2:15" x14ac:dyDescent="0.3">
      <c r="F7">
        <v>0.09</v>
      </c>
      <c r="G7">
        <v>0.11</v>
      </c>
      <c r="H7">
        <v>0.48</v>
      </c>
      <c r="I7">
        <v>0.33</v>
      </c>
      <c r="L7">
        <f t="shared" ref="L7:L10" si="0">F7/F7</f>
        <v>1</v>
      </c>
      <c r="M7">
        <f t="shared" ref="M7:M10" si="1">G7/F7</f>
        <v>1.2222222222222223</v>
      </c>
      <c r="N7">
        <f t="shared" ref="N7:N10" si="2">H7/F7</f>
        <v>5.333333333333333</v>
      </c>
      <c r="O7">
        <f t="shared" ref="O7:O10" si="3">I7/F7</f>
        <v>3.666666666666667</v>
      </c>
    </row>
    <row r="8" spans="2:15" x14ac:dyDescent="0.3">
      <c r="F8">
        <v>0.15</v>
      </c>
      <c r="G8">
        <v>0.13</v>
      </c>
      <c r="H8">
        <v>0.65</v>
      </c>
      <c r="I8">
        <v>0.41</v>
      </c>
      <c r="L8">
        <f t="shared" si="0"/>
        <v>1</v>
      </c>
      <c r="M8">
        <f t="shared" si="1"/>
        <v>0.8666666666666667</v>
      </c>
      <c r="N8">
        <f t="shared" si="2"/>
        <v>4.3333333333333339</v>
      </c>
      <c r="O8">
        <f t="shared" si="3"/>
        <v>2.7333333333333334</v>
      </c>
    </row>
    <row r="9" spans="2:15" x14ac:dyDescent="0.3">
      <c r="F9">
        <v>0.09</v>
      </c>
      <c r="G9">
        <v>0.13</v>
      </c>
      <c r="H9">
        <v>0.38</v>
      </c>
      <c r="I9">
        <v>0.25</v>
      </c>
      <c r="L9">
        <f t="shared" si="0"/>
        <v>1</v>
      </c>
      <c r="M9">
        <f t="shared" si="1"/>
        <v>1.4444444444444446</v>
      </c>
      <c r="N9">
        <f t="shared" si="2"/>
        <v>4.2222222222222223</v>
      </c>
      <c r="O9">
        <f t="shared" si="3"/>
        <v>2.7777777777777777</v>
      </c>
    </row>
    <row r="10" spans="2:15" x14ac:dyDescent="0.3">
      <c r="F10">
        <v>0.17</v>
      </c>
      <c r="G10">
        <v>0.12</v>
      </c>
      <c r="H10">
        <v>0.6</v>
      </c>
      <c r="I10">
        <v>0.32</v>
      </c>
      <c r="L10">
        <f t="shared" si="0"/>
        <v>1</v>
      </c>
      <c r="M10">
        <f t="shared" si="1"/>
        <v>0.70588235294117641</v>
      </c>
      <c r="N10">
        <f t="shared" si="2"/>
        <v>3.5294117647058818</v>
      </c>
      <c r="O10">
        <f t="shared" si="3"/>
        <v>1.8823529411764706</v>
      </c>
    </row>
    <row r="11" spans="2:15" x14ac:dyDescent="0.3">
      <c r="E11" t="s">
        <v>43</v>
      </c>
      <c r="F11">
        <f t="shared" ref="F11:H11" si="4">AVERAGE(F6:F10)</f>
        <v>0.124</v>
      </c>
      <c r="G11">
        <f t="shared" si="4"/>
        <v>0.13200000000000001</v>
      </c>
      <c r="H11">
        <f t="shared" si="4"/>
        <v>0.53400000000000003</v>
      </c>
      <c r="I11">
        <f>AVERAGE(I6:I10)</f>
        <v>0.32600000000000001</v>
      </c>
      <c r="K11" t="s">
        <v>43</v>
      </c>
      <c r="L11">
        <f t="shared" ref="L11:N11" si="5">AVERAGE(L6:L10)</f>
        <v>1</v>
      </c>
      <c r="M11">
        <f t="shared" si="5"/>
        <v>1.1311764705882354</v>
      </c>
      <c r="N11">
        <f t="shared" si="5"/>
        <v>4.4169934640522879</v>
      </c>
      <c r="O11">
        <f>AVERAGE(O6:O10)</f>
        <v>2.7453594771241834</v>
      </c>
    </row>
    <row r="12" spans="2:15" x14ac:dyDescent="0.3">
      <c r="E12" t="s">
        <v>44</v>
      </c>
      <c r="F12">
        <f>STDEV(F6:F10)/5^(1/2)</f>
        <v>1.5999999999999997E-2</v>
      </c>
      <c r="G12">
        <f t="shared" ref="G12:I12" si="6">STDEV(G6:G10)/5^(1/2)</f>
        <v>1.0198039027185565E-2</v>
      </c>
      <c r="H12">
        <f t="shared" si="6"/>
        <v>4.7497368348151811E-2</v>
      </c>
      <c r="I12">
        <f t="shared" si="6"/>
        <v>2.5416530054277603E-2</v>
      </c>
      <c r="K12" t="s">
        <v>44</v>
      </c>
      <c r="L12">
        <f>STDEV(L6:L10)/((5)^(1/2))</f>
        <v>0</v>
      </c>
      <c r="M12">
        <f>STDEV(M6:M10)/((5)^(1/2))</f>
        <v>0.14811673221943711</v>
      </c>
      <c r="N12">
        <f t="shared" ref="N12:O12" si="7">STDEV(N6:N10)/((5)^(1/2))</f>
        <v>0.29451244381760172</v>
      </c>
      <c r="O12">
        <f t="shared" si="7"/>
        <v>0.28292890903551915</v>
      </c>
    </row>
    <row r="18" spans="5:15" x14ac:dyDescent="0.3">
      <c r="F18" s="4" t="s">
        <v>51</v>
      </c>
      <c r="G18" s="4"/>
      <c r="H18" s="4"/>
      <c r="I18" s="4"/>
      <c r="L18" s="4" t="s">
        <v>46</v>
      </c>
      <c r="M18" s="4"/>
      <c r="N18" s="4"/>
      <c r="O18" s="4"/>
    </row>
    <row r="19" spans="5:15" x14ac:dyDescent="0.3">
      <c r="F19" t="s">
        <v>30</v>
      </c>
      <c r="G19" t="s">
        <v>36</v>
      </c>
      <c r="H19" t="s">
        <v>32</v>
      </c>
      <c r="I19" t="s">
        <v>37</v>
      </c>
      <c r="L19" t="s">
        <v>30</v>
      </c>
      <c r="M19" t="s">
        <v>36</v>
      </c>
      <c r="N19" t="s">
        <v>32</v>
      </c>
      <c r="O19" t="s">
        <v>37</v>
      </c>
    </row>
    <row r="20" spans="5:15" x14ac:dyDescent="0.3">
      <c r="F20">
        <v>0.28000000000000003</v>
      </c>
      <c r="G20">
        <v>0.28000000000000003</v>
      </c>
      <c r="H20">
        <v>0.73</v>
      </c>
      <c r="I20">
        <v>0.6</v>
      </c>
      <c r="L20">
        <f>F20/F6</f>
        <v>2.3333333333333335</v>
      </c>
      <c r="M20">
        <f>G20/F6</f>
        <v>2.3333333333333335</v>
      </c>
      <c r="N20">
        <f>H20/F6</f>
        <v>6.083333333333333</v>
      </c>
      <c r="O20">
        <f>I20/F6</f>
        <v>5</v>
      </c>
    </row>
    <row r="21" spans="5:15" x14ac:dyDescent="0.3">
      <c r="F21">
        <v>0.25</v>
      </c>
      <c r="G21">
        <v>0.21</v>
      </c>
      <c r="H21">
        <v>0.71</v>
      </c>
      <c r="I21">
        <v>0.59</v>
      </c>
      <c r="L21">
        <f t="shared" ref="L21:L24" si="8">F21/F7</f>
        <v>2.7777777777777777</v>
      </c>
      <c r="M21">
        <f t="shared" ref="M21:M24" si="9">G21/F7</f>
        <v>2.3333333333333335</v>
      </c>
      <c r="N21">
        <f t="shared" ref="N21:N24" si="10">H21/F7</f>
        <v>7.8888888888888884</v>
      </c>
      <c r="O21">
        <f t="shared" ref="O21:O24" si="11">I21/F7</f>
        <v>6.5555555555555554</v>
      </c>
    </row>
    <row r="22" spans="5:15" x14ac:dyDescent="0.3">
      <c r="F22">
        <v>0.31</v>
      </c>
      <c r="G22">
        <v>0.23</v>
      </c>
      <c r="H22">
        <v>0.97</v>
      </c>
      <c r="I22">
        <v>0.72</v>
      </c>
      <c r="L22">
        <f t="shared" si="8"/>
        <v>2.0666666666666669</v>
      </c>
      <c r="M22">
        <f t="shared" si="9"/>
        <v>1.5333333333333334</v>
      </c>
      <c r="N22">
        <f t="shared" si="10"/>
        <v>6.4666666666666668</v>
      </c>
      <c r="O22">
        <f t="shared" si="11"/>
        <v>4.8</v>
      </c>
    </row>
    <row r="23" spans="5:15" x14ac:dyDescent="0.3">
      <c r="F23">
        <v>0.24</v>
      </c>
      <c r="G23">
        <v>0.26</v>
      </c>
      <c r="H23">
        <v>0.51</v>
      </c>
      <c r="I23">
        <v>0.54</v>
      </c>
      <c r="L23">
        <f t="shared" si="8"/>
        <v>2.6666666666666665</v>
      </c>
      <c r="M23">
        <f t="shared" si="9"/>
        <v>2.8888888888888893</v>
      </c>
      <c r="N23">
        <f t="shared" si="10"/>
        <v>5.666666666666667</v>
      </c>
      <c r="O23">
        <f t="shared" si="11"/>
        <v>6.0000000000000009</v>
      </c>
    </row>
    <row r="24" spans="5:15" x14ac:dyDescent="0.3">
      <c r="F24">
        <v>0.27</v>
      </c>
      <c r="G24">
        <v>0.3</v>
      </c>
      <c r="H24">
        <v>0.85</v>
      </c>
      <c r="I24">
        <v>0.75</v>
      </c>
      <c r="L24">
        <f t="shared" si="8"/>
        <v>1.588235294117647</v>
      </c>
      <c r="M24">
        <f t="shared" si="9"/>
        <v>1.7647058823529409</v>
      </c>
      <c r="N24">
        <f t="shared" si="10"/>
        <v>4.9999999999999991</v>
      </c>
      <c r="O24">
        <f t="shared" si="11"/>
        <v>4.4117647058823524</v>
      </c>
    </row>
    <row r="25" spans="5:15" x14ac:dyDescent="0.3">
      <c r="E25" t="s">
        <v>43</v>
      </c>
      <c r="F25">
        <f t="shared" ref="F25:H25" si="12">AVERAGE(F20:F24)</f>
        <v>0.27</v>
      </c>
      <c r="G25">
        <f t="shared" si="12"/>
        <v>0.25600000000000001</v>
      </c>
      <c r="H25">
        <f t="shared" si="12"/>
        <v>0.754</v>
      </c>
      <c r="I25">
        <f>AVERAGE(I20:I24)</f>
        <v>0.64</v>
      </c>
      <c r="K25" t="s">
        <v>43</v>
      </c>
      <c r="L25">
        <f t="shared" ref="L25:N25" si="13">AVERAGE(L20:L24)</f>
        <v>2.2865359477124181</v>
      </c>
      <c r="M25">
        <f t="shared" si="13"/>
        <v>2.1707189542483656</v>
      </c>
      <c r="N25">
        <f t="shared" si="13"/>
        <v>6.2211111111111119</v>
      </c>
      <c r="O25">
        <f>AVERAGE(O20:O24)</f>
        <v>5.3534640522875812</v>
      </c>
    </row>
    <row r="26" spans="5:15" x14ac:dyDescent="0.3">
      <c r="E26" t="s">
        <v>44</v>
      </c>
      <c r="F26">
        <f>STDEV(F20:F24)/5^(1/2)</f>
        <v>1.2247448713915891E-2</v>
      </c>
      <c r="G26">
        <f t="shared" ref="G26:I26" si="14">STDEV(G20:G24)/5^(1/2)</f>
        <v>1.6309506430299991E-2</v>
      </c>
      <c r="H26">
        <f t="shared" si="14"/>
        <v>7.6785415281809793E-2</v>
      </c>
      <c r="I26">
        <f t="shared" si="14"/>
        <v>4.0373258476372402E-2</v>
      </c>
      <c r="K26" t="s">
        <v>44</v>
      </c>
      <c r="L26">
        <f>STDEV(L20:L24)/((5)^(1/2))</f>
        <v>0.21493885153201786</v>
      </c>
      <c r="M26">
        <f t="shared" ref="M26:O26" si="15">STDEV(M20:M24)/((5)^(1/2))</f>
        <v>0.23872180167416188</v>
      </c>
      <c r="N26">
        <f>STDEV(N20:N24)/((5)^(1/2))</f>
        <v>0.48266364844564563</v>
      </c>
      <c r="O26">
        <f t="shared" si="15"/>
        <v>0.39881635287232664</v>
      </c>
    </row>
  </sheetData>
  <mergeCells count="4">
    <mergeCell ref="F4:I4"/>
    <mergeCell ref="F18:I18"/>
    <mergeCell ref="L4:O4"/>
    <mergeCell ref="L18:O18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F58CA-33BB-4FB1-89A8-EE4A119C1D99}">
  <dimension ref="B2:J22"/>
  <sheetViews>
    <sheetView workbookViewId="0">
      <selection activeCell="G21" sqref="G21:J21"/>
    </sheetView>
  </sheetViews>
  <sheetFormatPr defaultRowHeight="16.5" x14ac:dyDescent="0.3"/>
  <cols>
    <col min="7" max="7" width="9.125" customWidth="1"/>
    <col min="8" max="8" width="10.125" customWidth="1"/>
    <col min="10" max="10" width="9.875" customWidth="1"/>
  </cols>
  <sheetData>
    <row r="2" spans="2:10" ht="18" x14ac:dyDescent="0.3">
      <c r="B2" s="1" t="s">
        <v>2</v>
      </c>
      <c r="C2" s="1"/>
    </row>
    <row r="3" spans="2:10" ht="18" x14ac:dyDescent="0.3">
      <c r="B3" s="1"/>
      <c r="C3" s="1" t="s">
        <v>3</v>
      </c>
    </row>
    <row r="5" spans="2:10" x14ac:dyDescent="0.3">
      <c r="G5" s="2" t="s">
        <v>26</v>
      </c>
      <c r="H5" s="2" t="s">
        <v>27</v>
      </c>
      <c r="I5" s="2" t="s">
        <v>28</v>
      </c>
      <c r="J5" s="2" t="s">
        <v>29</v>
      </c>
    </row>
    <row r="6" spans="2:10" x14ac:dyDescent="0.3">
      <c r="G6">
        <v>10</v>
      </c>
      <c r="H6">
        <v>7</v>
      </c>
      <c r="I6">
        <v>0</v>
      </c>
      <c r="J6">
        <v>0</v>
      </c>
    </row>
    <row r="7" spans="2:10" x14ac:dyDescent="0.3">
      <c r="G7">
        <v>10</v>
      </c>
      <c r="H7">
        <v>8</v>
      </c>
      <c r="I7">
        <v>0</v>
      </c>
      <c r="J7">
        <v>0</v>
      </c>
    </row>
    <row r="8" spans="2:10" x14ac:dyDescent="0.3">
      <c r="G8">
        <v>8</v>
      </c>
      <c r="H8">
        <v>7</v>
      </c>
      <c r="I8">
        <v>0</v>
      </c>
      <c r="J8">
        <v>0</v>
      </c>
    </row>
    <row r="9" spans="2:10" x14ac:dyDescent="0.3">
      <c r="G9">
        <v>9</v>
      </c>
      <c r="H9">
        <v>7</v>
      </c>
      <c r="I9">
        <v>0</v>
      </c>
      <c r="J9">
        <v>0</v>
      </c>
    </row>
    <row r="10" spans="2:10" x14ac:dyDescent="0.3">
      <c r="G10">
        <v>8</v>
      </c>
      <c r="H10">
        <v>8</v>
      </c>
      <c r="I10">
        <v>0</v>
      </c>
      <c r="J10">
        <v>0</v>
      </c>
    </row>
    <row r="11" spans="2:10" x14ac:dyDescent="0.3">
      <c r="G11">
        <v>9</v>
      </c>
      <c r="H11">
        <v>7</v>
      </c>
      <c r="I11">
        <v>0</v>
      </c>
      <c r="J11">
        <v>0</v>
      </c>
    </row>
    <row r="12" spans="2:10" x14ac:dyDescent="0.3">
      <c r="G12">
        <v>8</v>
      </c>
      <c r="H12">
        <v>6</v>
      </c>
      <c r="I12">
        <v>0</v>
      </c>
      <c r="J12">
        <v>0</v>
      </c>
    </row>
    <row r="13" spans="2:10" x14ac:dyDescent="0.3">
      <c r="G13">
        <v>8</v>
      </c>
      <c r="H13">
        <v>8</v>
      </c>
      <c r="I13">
        <v>0</v>
      </c>
      <c r="J13">
        <v>0</v>
      </c>
    </row>
    <row r="14" spans="2:10" x14ac:dyDescent="0.3">
      <c r="G14">
        <v>10</v>
      </c>
      <c r="H14">
        <v>6</v>
      </c>
      <c r="I14">
        <v>0</v>
      </c>
      <c r="J14">
        <v>0</v>
      </c>
    </row>
    <row r="15" spans="2:10" x14ac:dyDescent="0.3">
      <c r="G15">
        <v>10</v>
      </c>
      <c r="H15">
        <v>6</v>
      </c>
      <c r="I15">
        <v>0</v>
      </c>
      <c r="J15">
        <v>0</v>
      </c>
    </row>
    <row r="16" spans="2:10" x14ac:dyDescent="0.3">
      <c r="G16">
        <v>10</v>
      </c>
      <c r="H16">
        <v>6</v>
      </c>
      <c r="I16">
        <v>0</v>
      </c>
      <c r="J16">
        <v>0</v>
      </c>
    </row>
    <row r="17" spans="6:10" x14ac:dyDescent="0.3">
      <c r="G17">
        <v>10</v>
      </c>
      <c r="H17">
        <v>6</v>
      </c>
      <c r="I17">
        <v>0</v>
      </c>
      <c r="J17">
        <v>0</v>
      </c>
    </row>
    <row r="18" spans="6:10" x14ac:dyDescent="0.3">
      <c r="G18">
        <v>10</v>
      </c>
      <c r="H18">
        <v>8</v>
      </c>
      <c r="I18">
        <v>0</v>
      </c>
      <c r="J18">
        <v>0</v>
      </c>
    </row>
    <row r="19" spans="6:10" x14ac:dyDescent="0.3">
      <c r="G19">
        <v>10</v>
      </c>
      <c r="H19">
        <v>6</v>
      </c>
      <c r="I19">
        <v>0</v>
      </c>
      <c r="J19">
        <v>0</v>
      </c>
    </row>
    <row r="20" spans="6:10" x14ac:dyDescent="0.3">
      <c r="G20">
        <v>10</v>
      </c>
      <c r="H20">
        <v>6</v>
      </c>
      <c r="I20">
        <v>0</v>
      </c>
      <c r="J20">
        <v>0</v>
      </c>
    </row>
    <row r="21" spans="6:10" x14ac:dyDescent="0.3">
      <c r="F21" t="s">
        <v>43</v>
      </c>
      <c r="G21">
        <f>AVERAGE(G6:G20)</f>
        <v>9.3333333333333339</v>
      </c>
      <c r="H21">
        <f t="shared" ref="H21:J21" si="0">AVERAGE(H6:H20)</f>
        <v>6.8</v>
      </c>
      <c r="I21">
        <f t="shared" si="0"/>
        <v>0</v>
      </c>
      <c r="J21">
        <f t="shared" si="0"/>
        <v>0</v>
      </c>
    </row>
    <row r="22" spans="6:10" x14ac:dyDescent="0.3">
      <c r="F22" t="s">
        <v>44</v>
      </c>
      <c r="G22">
        <f>STDEV(G6:G20)/5^(1/2)</f>
        <v>0.4023739080814781</v>
      </c>
      <c r="H22">
        <f t="shared" ref="H22:J22" si="1">STDEV(H6:H20)/5^(1/2)</f>
        <v>0.38544964466377213</v>
      </c>
      <c r="I22">
        <f t="shared" si="1"/>
        <v>0</v>
      </c>
      <c r="J22">
        <f t="shared" si="1"/>
        <v>0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D6E1-9AD5-4D96-AB00-FFB2B28FF4D8}">
  <dimension ref="B2:J11"/>
  <sheetViews>
    <sheetView workbookViewId="0">
      <selection activeCell="E19" sqref="E19"/>
    </sheetView>
  </sheetViews>
  <sheetFormatPr defaultRowHeight="16.5" x14ac:dyDescent="0.3"/>
  <cols>
    <col min="8" max="8" width="10" customWidth="1"/>
    <col min="10" max="10" width="9.75" customWidth="1"/>
  </cols>
  <sheetData>
    <row r="2" spans="2:10" ht="18" x14ac:dyDescent="0.3">
      <c r="B2" s="1" t="s">
        <v>4</v>
      </c>
      <c r="C2" s="1"/>
    </row>
    <row r="3" spans="2:10" ht="18" x14ac:dyDescent="0.3">
      <c r="B3" s="1"/>
      <c r="C3" s="1" t="s">
        <v>5</v>
      </c>
    </row>
    <row r="5" spans="2:10" x14ac:dyDescent="0.3">
      <c r="G5" s="2" t="s">
        <v>26</v>
      </c>
      <c r="H5" s="2" t="s">
        <v>27</v>
      </c>
      <c r="I5" s="2" t="s">
        <v>28</v>
      </c>
      <c r="J5" s="2" t="s">
        <v>29</v>
      </c>
    </row>
    <row r="6" spans="2:10" x14ac:dyDescent="0.3">
      <c r="G6">
        <v>26.608865551349368</v>
      </c>
      <c r="H6">
        <v>15.802043253283799</v>
      </c>
      <c r="I6">
        <v>1.2541</v>
      </c>
      <c r="J6">
        <v>1.0113000000000001</v>
      </c>
    </row>
    <row r="7" spans="2:10" x14ac:dyDescent="0.3">
      <c r="G7">
        <v>30.36291088732662</v>
      </c>
      <c r="H7">
        <v>21.723559037493004</v>
      </c>
      <c r="I7">
        <v>1.1187</v>
      </c>
      <c r="J7">
        <v>1.2323</v>
      </c>
    </row>
    <row r="8" spans="2:10" x14ac:dyDescent="0.3">
      <c r="G8">
        <v>37.059595202398803</v>
      </c>
      <c r="H8">
        <v>26.168601716304892</v>
      </c>
      <c r="I8">
        <v>0.99709999999999999</v>
      </c>
      <c r="J8">
        <v>0.74780000000000002</v>
      </c>
    </row>
    <row r="9" spans="2:10" x14ac:dyDescent="0.3">
      <c r="G9">
        <v>31.254300000000001</v>
      </c>
      <c r="H9">
        <v>21.453151999999999</v>
      </c>
      <c r="I9">
        <v>1.1853</v>
      </c>
      <c r="J9">
        <v>1.012</v>
      </c>
    </row>
    <row r="10" spans="2:10" x14ac:dyDescent="0.3">
      <c r="F10" t="s">
        <v>43</v>
      </c>
      <c r="G10">
        <f>AVERAGE(G6:G9)</f>
        <v>31.3214179102687</v>
      </c>
      <c r="H10">
        <f t="shared" ref="H10:J10" si="0">AVERAGE(H6:H9)</f>
        <v>21.286839001770424</v>
      </c>
      <c r="I10">
        <f t="shared" si="0"/>
        <v>1.1388</v>
      </c>
      <c r="J10">
        <f t="shared" si="0"/>
        <v>1.0008499999999998</v>
      </c>
    </row>
    <row r="11" spans="2:10" x14ac:dyDescent="0.3">
      <c r="F11" t="s">
        <v>44</v>
      </c>
      <c r="G11">
        <f>STDEV(G5:G9)/((5)^(1/2))</f>
        <v>1.9331850902656544</v>
      </c>
      <c r="H11">
        <f t="shared" ref="H11:J11" si="1">STDEV(H5:H9)/((5)^(1/2))</f>
        <v>1.8997013099715987</v>
      </c>
      <c r="I11">
        <f t="shared" si="1"/>
        <v>4.8948435453376168E-2</v>
      </c>
      <c r="J11">
        <f t="shared" si="1"/>
        <v>8.8632924657451428E-2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7F3B-7C0B-406C-8664-3FB4EEB89C8C}">
  <dimension ref="B2:J11"/>
  <sheetViews>
    <sheetView workbookViewId="0">
      <selection activeCell="G10" sqref="G10:J10"/>
    </sheetView>
  </sheetViews>
  <sheetFormatPr defaultRowHeight="16.5" x14ac:dyDescent="0.3"/>
  <cols>
    <col min="7" max="7" width="10.5" customWidth="1"/>
    <col min="9" max="9" width="10.375" customWidth="1"/>
  </cols>
  <sheetData>
    <row r="2" spans="2:10" ht="18" x14ac:dyDescent="0.3">
      <c r="B2" s="1" t="s">
        <v>6</v>
      </c>
      <c r="C2" s="1"/>
    </row>
    <row r="3" spans="2:10" ht="18" x14ac:dyDescent="0.3">
      <c r="B3" s="1"/>
      <c r="C3" s="1" t="s">
        <v>7</v>
      </c>
    </row>
    <row r="5" spans="2:10" x14ac:dyDescent="0.3">
      <c r="G5" s="2" t="s">
        <v>26</v>
      </c>
      <c r="H5" s="2" t="s">
        <v>27</v>
      </c>
      <c r="I5" s="2" t="s">
        <v>28</v>
      </c>
      <c r="J5" s="2" t="s">
        <v>29</v>
      </c>
    </row>
    <row r="6" spans="2:10" x14ac:dyDescent="0.3">
      <c r="G6">
        <v>0.10903426791277258</v>
      </c>
      <c r="H6">
        <v>0.37694704049844235</v>
      </c>
      <c r="I6">
        <v>1.0342679127725858</v>
      </c>
      <c r="J6">
        <v>1.2274143302180685</v>
      </c>
    </row>
    <row r="7" spans="2:10" x14ac:dyDescent="0.3">
      <c r="G7">
        <v>9.657320872274143E-2</v>
      </c>
      <c r="H7">
        <v>0.49221183800623053</v>
      </c>
      <c r="I7">
        <v>0.94704049844236748</v>
      </c>
      <c r="J7">
        <v>0.9158878504672896</v>
      </c>
    </row>
    <row r="8" spans="2:10" x14ac:dyDescent="0.3">
      <c r="G8">
        <v>7.5420560747663498E-2</v>
      </c>
      <c r="H8">
        <v>0.5669781931464174</v>
      </c>
      <c r="I8">
        <v>0.9158878504672896</v>
      </c>
      <c r="J8">
        <v>1.1682242990654206</v>
      </c>
    </row>
    <row r="9" spans="2:10" x14ac:dyDescent="0.3">
      <c r="G9">
        <v>0.159532710280374</v>
      </c>
      <c r="H9">
        <v>0.62616822429906549</v>
      </c>
      <c r="I9">
        <v>1.1028037383177569</v>
      </c>
      <c r="J9">
        <v>1.0404984423676011</v>
      </c>
    </row>
    <row r="10" spans="2:10" x14ac:dyDescent="0.3">
      <c r="F10" t="s">
        <v>43</v>
      </c>
      <c r="G10">
        <f>AVERAGE(G6:G9)</f>
        <v>0.11014018691588787</v>
      </c>
      <c r="H10">
        <f t="shared" ref="H10:J10" si="0">AVERAGE(H6:H9)</f>
        <v>0.51557632398753894</v>
      </c>
      <c r="I10">
        <f t="shared" si="0"/>
        <v>1</v>
      </c>
      <c r="J10">
        <f t="shared" si="0"/>
        <v>1.088006230529595</v>
      </c>
    </row>
    <row r="11" spans="2:10" x14ac:dyDescent="0.3">
      <c r="F11" t="s">
        <v>44</v>
      </c>
      <c r="G11">
        <f>STDEV(G5:G9)/((5)^(1/2))</f>
        <v>1.59799035451977E-2</v>
      </c>
      <c r="H11">
        <f t="shared" ref="H11:J11" si="1">STDEV(H5:H9)/((5)^(1/2))</f>
        <v>4.8053232991070824E-2</v>
      </c>
      <c r="I11">
        <f t="shared" si="1"/>
        <v>3.796705673970642E-2</v>
      </c>
      <c r="J11">
        <f t="shared" si="1"/>
        <v>6.2049057725687556E-2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65F5B-DB88-4BF6-B654-D1E9974EABDA}">
  <dimension ref="B2:N23"/>
  <sheetViews>
    <sheetView zoomScaleNormal="100" workbookViewId="0">
      <selection activeCell="I22" sqref="I22"/>
    </sheetView>
  </sheetViews>
  <sheetFormatPr defaultRowHeight="16.5" x14ac:dyDescent="0.3"/>
  <cols>
    <col min="7" max="7" width="10.375" customWidth="1"/>
    <col min="9" max="9" width="9.875" customWidth="1"/>
  </cols>
  <sheetData>
    <row r="2" spans="2:14" ht="18" x14ac:dyDescent="0.3">
      <c r="B2" s="1" t="s">
        <v>8</v>
      </c>
      <c r="C2" s="1"/>
    </row>
    <row r="3" spans="2:14" ht="18" x14ac:dyDescent="0.3">
      <c r="B3" s="1"/>
      <c r="C3" s="1" t="s">
        <v>9</v>
      </c>
    </row>
    <row r="4" spans="2:14" x14ac:dyDescent="0.3">
      <c r="F4" t="s">
        <v>38</v>
      </c>
      <c r="K4" t="s">
        <v>38</v>
      </c>
    </row>
    <row r="5" spans="2:14" x14ac:dyDescent="0.3">
      <c r="F5" s="2" t="s">
        <v>26</v>
      </c>
      <c r="G5" s="2" t="s">
        <v>27</v>
      </c>
      <c r="H5" s="2" t="s">
        <v>28</v>
      </c>
      <c r="I5" s="2" t="s">
        <v>29</v>
      </c>
      <c r="K5" s="2" t="s">
        <v>26</v>
      </c>
      <c r="L5" s="2" t="s">
        <v>27</v>
      </c>
      <c r="M5" s="2" t="s">
        <v>28</v>
      </c>
      <c r="N5" s="2" t="s">
        <v>29</v>
      </c>
    </row>
    <row r="6" spans="2:14" x14ac:dyDescent="0.3">
      <c r="F6">
        <v>0.32759757155247199</v>
      </c>
      <c r="G6">
        <v>0.78909131803868704</v>
      </c>
      <c r="H6">
        <v>1.16459288364986</v>
      </c>
      <c r="I6">
        <v>1.0317001675041899</v>
      </c>
      <c r="K6">
        <f>F6/H6</f>
        <v>0.28129793351112869</v>
      </c>
      <c r="L6">
        <f>G6/H6</f>
        <v>0.67756838386789486</v>
      </c>
      <c r="M6">
        <f>H6/H6</f>
        <v>1</v>
      </c>
      <c r="N6">
        <f>I6/H6</f>
        <v>0.88588912227491778</v>
      </c>
    </row>
    <row r="7" spans="2:14" x14ac:dyDescent="0.3">
      <c r="F7">
        <v>0.33460342146189698</v>
      </c>
      <c r="G7">
        <v>0.85676155115511599</v>
      </c>
      <c r="H7">
        <v>1.1356740355439965</v>
      </c>
      <c r="I7">
        <v>1.0717326521924224</v>
      </c>
      <c r="K7">
        <f t="shared" ref="K7:K9" si="0">F7/H7</f>
        <v>0.2946298066078612</v>
      </c>
      <c r="L7">
        <f t="shared" ref="L7:L9" si="1">G7/H7</f>
        <v>0.75440797653238656</v>
      </c>
      <c r="M7">
        <f t="shared" ref="M7:M9" si="2">H7/H7</f>
        <v>1</v>
      </c>
      <c r="N7">
        <f t="shared" ref="N7:N9" si="3">I7/H7</f>
        <v>0.94369741549920561</v>
      </c>
    </row>
    <row r="8" spans="2:14" x14ac:dyDescent="0.3">
      <c r="F8">
        <v>0.21821335646140499</v>
      </c>
      <c r="G8">
        <v>0.79826810616284005</v>
      </c>
      <c r="H8">
        <v>1.1629556865313251</v>
      </c>
      <c r="I8">
        <v>1.1992985762143999</v>
      </c>
      <c r="K8">
        <f t="shared" si="0"/>
        <v>0.18763686268412882</v>
      </c>
      <c r="L8">
        <f t="shared" si="1"/>
        <v>0.68641317584832851</v>
      </c>
      <c r="M8">
        <f t="shared" si="2"/>
        <v>1</v>
      </c>
      <c r="N8">
        <f t="shared" si="3"/>
        <v>1.0312504509879241</v>
      </c>
    </row>
    <row r="9" spans="2:14" x14ac:dyDescent="0.3">
      <c r="F9">
        <v>0.38255572835666102</v>
      </c>
      <c r="G9">
        <v>0.88323019801980196</v>
      </c>
      <c r="H9">
        <v>1.0842002600780234</v>
      </c>
      <c r="I9">
        <v>1.15762877820349</v>
      </c>
      <c r="K9">
        <f t="shared" si="0"/>
        <v>0.35284600312596381</v>
      </c>
      <c r="L9">
        <f t="shared" si="1"/>
        <v>0.81463750797868395</v>
      </c>
      <c r="M9">
        <f t="shared" si="2"/>
        <v>1</v>
      </c>
      <c r="N9">
        <f t="shared" si="3"/>
        <v>1.0677259735394109</v>
      </c>
    </row>
    <row r="10" spans="2:14" x14ac:dyDescent="0.3">
      <c r="E10" t="s">
        <v>43</v>
      </c>
      <c r="F10">
        <f>AVERAGE(F6:F9)</f>
        <v>0.31574251945810872</v>
      </c>
      <c r="G10">
        <f t="shared" ref="G10:I10" si="4">AVERAGE(G6:G9)</f>
        <v>0.83183779334411134</v>
      </c>
      <c r="H10">
        <f t="shared" si="4"/>
        <v>1.1368557164508013</v>
      </c>
      <c r="I10">
        <f t="shared" si="4"/>
        <v>1.1150900435286255</v>
      </c>
      <c r="J10" t="s">
        <v>43</v>
      </c>
      <c r="K10">
        <f>AVERAGE(K6:K9)</f>
        <v>0.27910265148227065</v>
      </c>
      <c r="L10">
        <f t="shared" ref="L10:N10" si="5">AVERAGE(L6:L9)</f>
        <v>0.73325676105682336</v>
      </c>
      <c r="M10">
        <f t="shared" si="5"/>
        <v>1</v>
      </c>
      <c r="N10">
        <f t="shared" si="5"/>
        <v>0.9821407405753646</v>
      </c>
    </row>
    <row r="11" spans="2:14" x14ac:dyDescent="0.3">
      <c r="E11" t="s">
        <v>44</v>
      </c>
      <c r="F11">
        <f>STDEV(F5:F9)/((5)^(1/2))</f>
        <v>3.1061464231118472E-2</v>
      </c>
      <c r="G11">
        <f t="shared" ref="G11:I11" si="6">STDEV(G5:G9)/((5)^(1/2))</f>
        <v>2.035773073512406E-2</v>
      </c>
      <c r="H11">
        <f t="shared" si="6"/>
        <v>1.67820386882798E-2</v>
      </c>
      <c r="I11">
        <f t="shared" si="6"/>
        <v>3.4384449713672459E-2</v>
      </c>
      <c r="J11" t="s">
        <v>44</v>
      </c>
      <c r="K11">
        <f>STDEV(K5:K9)/((5)^(1/2))</f>
        <v>3.0604993319818516E-2</v>
      </c>
      <c r="L11">
        <f t="shared" ref="L11:N11" si="7">STDEV(L5:L9)/((5)^(1/2))</f>
        <v>2.8712037794597019E-2</v>
      </c>
      <c r="M11">
        <f t="shared" si="7"/>
        <v>0</v>
      </c>
      <c r="N11">
        <f t="shared" si="7"/>
        <v>3.6949387930592908E-2</v>
      </c>
    </row>
    <row r="16" spans="2:14" x14ac:dyDescent="0.3">
      <c r="F16" t="s">
        <v>39</v>
      </c>
      <c r="K16" t="s">
        <v>39</v>
      </c>
    </row>
    <row r="17" spans="5:14" x14ac:dyDescent="0.3">
      <c r="F17" s="2" t="s">
        <v>26</v>
      </c>
      <c r="G17" s="2" t="s">
        <v>27</v>
      </c>
      <c r="H17" s="2" t="s">
        <v>28</v>
      </c>
      <c r="I17" s="2" t="s">
        <v>29</v>
      </c>
      <c r="K17" s="2" t="s">
        <v>26</v>
      </c>
      <c r="L17" s="2" t="s">
        <v>27</v>
      </c>
      <c r="M17" s="2" t="s">
        <v>28</v>
      </c>
      <c r="N17" s="2" t="s">
        <v>29</v>
      </c>
    </row>
    <row r="18" spans="5:14" x14ac:dyDescent="0.3">
      <c r="F18">
        <v>0.421556886227545</v>
      </c>
      <c r="G18">
        <v>1.1168831168831168</v>
      </c>
      <c r="H18">
        <v>1.6840659340659341</v>
      </c>
      <c r="I18">
        <v>1.4390243902439024</v>
      </c>
      <c r="K18">
        <f>F18/H18</f>
        <v>0.25032089165877058</v>
      </c>
      <c r="L18">
        <f>G18/H18</f>
        <v>0.6632062880023728</v>
      </c>
      <c r="M18">
        <f>H18/H18</f>
        <v>1</v>
      </c>
      <c r="N18">
        <f>I18/H18</f>
        <v>0.85449409143357336</v>
      </c>
    </row>
    <row r="19" spans="5:14" x14ac:dyDescent="0.3">
      <c r="F19">
        <v>0.54727617243012805</v>
      </c>
      <c r="G19">
        <v>1.306985294117647</v>
      </c>
      <c r="H19">
        <v>1.5345221764974852</v>
      </c>
      <c r="I19">
        <v>1.53871733966746</v>
      </c>
      <c r="K19">
        <f t="shared" ref="K19:K21" si="8">F19/H19</f>
        <v>0.35664272619329263</v>
      </c>
      <c r="L19">
        <f t="shared" ref="L19:L21" si="9">G19/H19</f>
        <v>0.85172134631564178</v>
      </c>
      <c r="M19">
        <f t="shared" ref="M19:M21" si="10">H19/H19</f>
        <v>1</v>
      </c>
      <c r="N19">
        <f t="shared" ref="N19:N21" si="11">I19/H19</f>
        <v>1.0027338563327577</v>
      </c>
    </row>
    <row r="20" spans="5:14" x14ac:dyDescent="0.3">
      <c r="F20">
        <v>0.53571039738704396</v>
      </c>
      <c r="G20">
        <v>1.1943573667711598</v>
      </c>
      <c r="H20">
        <v>1.5663919413919414</v>
      </c>
      <c r="I20">
        <v>1.56341463414634</v>
      </c>
      <c r="K20">
        <f t="shared" si="8"/>
        <v>0.34200277927310846</v>
      </c>
      <c r="L20">
        <f t="shared" si="9"/>
        <v>0.76248947355399388</v>
      </c>
      <c r="M20">
        <f t="shared" si="10"/>
        <v>1</v>
      </c>
      <c r="N20">
        <f t="shared" si="11"/>
        <v>0.99809925781222053</v>
      </c>
    </row>
    <row r="21" spans="5:14" x14ac:dyDescent="0.3">
      <c r="F21">
        <v>0.35016579819990501</v>
      </c>
      <c r="G21">
        <v>1.2090992647058822</v>
      </c>
      <c r="H21">
        <v>1.8321902149062643</v>
      </c>
      <c r="I21">
        <v>1.5112589073634199</v>
      </c>
      <c r="K21">
        <f t="shared" si="8"/>
        <v>0.19111869245400356</v>
      </c>
      <c r="L21">
        <f t="shared" si="9"/>
        <v>0.65992016269322795</v>
      </c>
      <c r="M21">
        <f t="shared" si="10"/>
        <v>1</v>
      </c>
      <c r="N21">
        <f t="shared" si="11"/>
        <v>0.82483734225200878</v>
      </c>
    </row>
    <row r="22" spans="5:14" x14ac:dyDescent="0.3">
      <c r="E22" t="s">
        <v>43</v>
      </c>
      <c r="F22">
        <f>AVERAGE(F18:F21)</f>
        <v>0.46367731356115549</v>
      </c>
      <c r="G22">
        <f t="shared" ref="G22:I22" si="12">AVERAGE(G18:G21)</f>
        <v>1.2068312606194516</v>
      </c>
      <c r="H22">
        <f t="shared" si="12"/>
        <v>1.6542925667154063</v>
      </c>
      <c r="I22">
        <f t="shared" si="12"/>
        <v>1.5131038178552805</v>
      </c>
      <c r="J22" t="s">
        <v>43</v>
      </c>
      <c r="K22">
        <f>AVERAGE(K18:K21)</f>
        <v>0.2850212723947938</v>
      </c>
      <c r="L22">
        <f t="shared" ref="L22:N22" si="13">AVERAGE(L18:L21)</f>
        <v>0.73433431764130908</v>
      </c>
      <c r="M22">
        <f t="shared" si="13"/>
        <v>1</v>
      </c>
      <c r="N22">
        <f t="shared" si="13"/>
        <v>0.92004113695764</v>
      </c>
    </row>
    <row r="23" spans="5:14" x14ac:dyDescent="0.3">
      <c r="E23" t="s">
        <v>44</v>
      </c>
      <c r="F23">
        <f>STDEV(F17:F21)/((5)^(1/2))</f>
        <v>4.2297776843103881E-2</v>
      </c>
      <c r="G23">
        <f t="shared" ref="G23:I23" si="14">STDEV(G17:G21)/((5)^(1/2))</f>
        <v>3.4911546187323665E-2</v>
      </c>
      <c r="H23">
        <f t="shared" si="14"/>
        <v>6.033544725970906E-2</v>
      </c>
      <c r="I23">
        <f t="shared" si="14"/>
        <v>2.4053268697411471E-2</v>
      </c>
      <c r="J23" t="s">
        <v>44</v>
      </c>
      <c r="K23">
        <f>STDEV(K17:K21)/((5)^(1/2))</f>
        <v>3.5022217437026458E-2</v>
      </c>
      <c r="L23">
        <f t="shared" ref="L23:N23" si="15">STDEV(L17:L21)/((5)^(1/2))</f>
        <v>4.096265808628706E-2</v>
      </c>
      <c r="M23">
        <f t="shared" si="15"/>
        <v>0</v>
      </c>
      <c r="N23">
        <f t="shared" si="15"/>
        <v>4.1865923909775199E-2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51CD7-18D8-4664-9649-2CFD9D978EBF}">
  <dimension ref="B2:K12"/>
  <sheetViews>
    <sheetView zoomScale="95" zoomScaleNormal="95" workbookViewId="0">
      <selection activeCell="F11" sqref="F11:K11"/>
    </sheetView>
  </sheetViews>
  <sheetFormatPr defaultRowHeight="16.5" x14ac:dyDescent="0.3"/>
  <cols>
    <col min="7" max="7" width="10.25" customWidth="1"/>
    <col min="9" max="9" width="13.5" customWidth="1"/>
    <col min="10" max="10" width="13.75" customWidth="1"/>
    <col min="11" max="11" width="13.125" customWidth="1"/>
  </cols>
  <sheetData>
    <row r="2" spans="2:11" ht="18" x14ac:dyDescent="0.3">
      <c r="B2" s="1" t="s">
        <v>12</v>
      </c>
      <c r="C2" s="1"/>
    </row>
    <row r="3" spans="2:11" ht="18" x14ac:dyDescent="0.3">
      <c r="B3" s="1"/>
      <c r="C3" s="1" t="s">
        <v>10</v>
      </c>
    </row>
    <row r="5" spans="2:11" x14ac:dyDescent="0.3">
      <c r="F5" s="2" t="s">
        <v>30</v>
      </c>
      <c r="G5" s="2" t="s">
        <v>31</v>
      </c>
      <c r="H5" s="2" t="s">
        <v>32</v>
      </c>
      <c r="I5" s="2" t="s">
        <v>34</v>
      </c>
      <c r="J5" s="2" t="s">
        <v>35</v>
      </c>
      <c r="K5" s="2" t="s">
        <v>33</v>
      </c>
    </row>
    <row r="6" spans="2:11" x14ac:dyDescent="0.3">
      <c r="F6">
        <v>100</v>
      </c>
      <c r="G6">
        <v>96.8</v>
      </c>
      <c r="H6">
        <v>29.3</v>
      </c>
      <c r="I6">
        <v>44.14</v>
      </c>
      <c r="J6">
        <v>65.48</v>
      </c>
      <c r="K6">
        <v>88.31</v>
      </c>
    </row>
    <row r="7" spans="2:11" x14ac:dyDescent="0.3">
      <c r="F7">
        <v>99</v>
      </c>
      <c r="G7">
        <v>96</v>
      </c>
      <c r="H7">
        <v>33.17</v>
      </c>
      <c r="I7">
        <v>55.17</v>
      </c>
      <c r="J7">
        <v>66.31</v>
      </c>
      <c r="K7">
        <v>70.12</v>
      </c>
    </row>
    <row r="8" spans="2:11" x14ac:dyDescent="0.3">
      <c r="F8">
        <v>100</v>
      </c>
      <c r="G8">
        <v>98.3</v>
      </c>
      <c r="H8">
        <v>21.33</v>
      </c>
      <c r="I8">
        <v>30.21</v>
      </c>
      <c r="J8">
        <v>70.17</v>
      </c>
      <c r="K8">
        <v>61.15</v>
      </c>
    </row>
    <row r="9" spans="2:11" x14ac:dyDescent="0.3">
      <c r="F9">
        <v>100</v>
      </c>
      <c r="G9">
        <v>99.1</v>
      </c>
      <c r="H9">
        <v>20.149999999999999</v>
      </c>
      <c r="I9">
        <v>34.43</v>
      </c>
      <c r="J9">
        <v>56.37</v>
      </c>
      <c r="K9">
        <v>81.150000000000006</v>
      </c>
    </row>
    <row r="10" spans="2:11" x14ac:dyDescent="0.3">
      <c r="F10">
        <v>98</v>
      </c>
      <c r="G10">
        <v>96.1</v>
      </c>
      <c r="H10">
        <v>25.31</v>
      </c>
      <c r="I10">
        <v>37.770000000000003</v>
      </c>
      <c r="J10">
        <v>49.99</v>
      </c>
      <c r="K10">
        <v>86.47</v>
      </c>
    </row>
    <row r="11" spans="2:11" x14ac:dyDescent="0.3">
      <c r="E11" t="s">
        <v>43</v>
      </c>
      <c r="F11">
        <f>AVERAGE(F6:F10)</f>
        <v>99.4</v>
      </c>
      <c r="G11">
        <f>AVERAGE(G6:G10)</f>
        <v>97.260000000000019</v>
      </c>
      <c r="H11">
        <f t="shared" ref="H11:K11" si="0">AVERAGE(H6:H10)</f>
        <v>25.851999999999997</v>
      </c>
      <c r="I11">
        <f t="shared" si="0"/>
        <v>40.344000000000008</v>
      </c>
      <c r="J11">
        <f t="shared" si="0"/>
        <v>61.664000000000009</v>
      </c>
      <c r="K11">
        <f t="shared" si="0"/>
        <v>77.440000000000012</v>
      </c>
    </row>
    <row r="12" spans="2:11" x14ac:dyDescent="0.3">
      <c r="E12" t="s">
        <v>44</v>
      </c>
      <c r="F12">
        <f>STDEV(F6:F10)/((5)^(1/2))</f>
        <v>0.39999999999999997</v>
      </c>
      <c r="G12">
        <f t="shared" ref="G12:K12" si="1">STDEV(G6:G10)/((5)^(1/2))</f>
        <v>0.61692787260748672</v>
      </c>
      <c r="H12">
        <f t="shared" si="1"/>
        <v>2.436153525539805</v>
      </c>
      <c r="I12">
        <f t="shared" si="1"/>
        <v>4.350394924601674</v>
      </c>
      <c r="J12">
        <f>STDEV(J6:J10)/((5)^(1/2))</f>
        <v>3.6932906736405089</v>
      </c>
      <c r="K12">
        <f t="shared" si="1"/>
        <v>5.1594980376001534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F33DF-4718-4D66-9444-53BAA6CE7FF0}">
  <dimension ref="B2:K12"/>
  <sheetViews>
    <sheetView zoomScale="98" zoomScaleNormal="98" workbookViewId="0">
      <selection activeCell="I28" sqref="I28"/>
    </sheetView>
  </sheetViews>
  <sheetFormatPr defaultRowHeight="16.5" x14ac:dyDescent="0.3"/>
  <cols>
    <col min="7" max="7" width="10.125" customWidth="1"/>
    <col min="9" max="9" width="9.875" customWidth="1"/>
  </cols>
  <sheetData>
    <row r="2" spans="2:11" ht="18" x14ac:dyDescent="0.3">
      <c r="B2" s="1" t="s">
        <v>11</v>
      </c>
      <c r="C2" s="1"/>
    </row>
    <row r="3" spans="2:11" ht="18" x14ac:dyDescent="0.3">
      <c r="B3" s="1"/>
      <c r="C3" s="1" t="s">
        <v>13</v>
      </c>
    </row>
    <row r="5" spans="2:11" x14ac:dyDescent="0.3">
      <c r="F5" s="2" t="s">
        <v>30</v>
      </c>
      <c r="G5" s="2" t="s">
        <v>31</v>
      </c>
      <c r="H5" s="2" t="s">
        <v>32</v>
      </c>
      <c r="I5" s="2" t="s">
        <v>34</v>
      </c>
      <c r="J5" s="2" t="s">
        <v>35</v>
      </c>
      <c r="K5" s="2" t="s">
        <v>33</v>
      </c>
    </row>
    <row r="6" spans="2:11" x14ac:dyDescent="0.3">
      <c r="F6">
        <v>103</v>
      </c>
      <c r="G6">
        <v>99</v>
      </c>
      <c r="H6">
        <v>557</v>
      </c>
      <c r="I6">
        <v>379</v>
      </c>
      <c r="J6">
        <v>273</v>
      </c>
      <c r="K6">
        <v>207</v>
      </c>
    </row>
    <row r="7" spans="2:11" x14ac:dyDescent="0.3">
      <c r="F7">
        <v>107</v>
      </c>
      <c r="G7">
        <v>87</v>
      </c>
      <c r="H7">
        <v>407</v>
      </c>
      <c r="I7">
        <v>441</v>
      </c>
      <c r="J7">
        <v>211</v>
      </c>
      <c r="K7">
        <v>157</v>
      </c>
    </row>
    <row r="8" spans="2:11" x14ac:dyDescent="0.3">
      <c r="F8">
        <v>100</v>
      </c>
      <c r="G8">
        <v>115</v>
      </c>
      <c r="H8">
        <v>513</v>
      </c>
      <c r="I8">
        <v>301</v>
      </c>
      <c r="J8">
        <v>213</v>
      </c>
      <c r="K8">
        <v>133</v>
      </c>
    </row>
    <row r="9" spans="2:11" x14ac:dyDescent="0.3">
      <c r="F9">
        <v>91</v>
      </c>
      <c r="G9">
        <v>111</v>
      </c>
      <c r="H9">
        <v>441</v>
      </c>
      <c r="I9">
        <v>426</v>
      </c>
      <c r="J9">
        <v>299</v>
      </c>
      <c r="K9">
        <v>90</v>
      </c>
    </row>
    <row r="10" spans="2:11" x14ac:dyDescent="0.3">
      <c r="F10">
        <v>117</v>
      </c>
      <c r="G10">
        <v>93</v>
      </c>
      <c r="H10">
        <v>487</v>
      </c>
      <c r="I10">
        <v>513</v>
      </c>
      <c r="J10">
        <v>317</v>
      </c>
      <c r="K10">
        <v>148</v>
      </c>
    </row>
    <row r="11" spans="2:11" x14ac:dyDescent="0.3">
      <c r="E11" t="s">
        <v>43</v>
      </c>
      <c r="F11">
        <f t="shared" ref="F11:K11" si="0">AVERAGE(F6:F10)</f>
        <v>103.6</v>
      </c>
      <c r="G11">
        <f t="shared" si="0"/>
        <v>101</v>
      </c>
      <c r="H11">
        <f t="shared" si="0"/>
        <v>481</v>
      </c>
      <c r="I11">
        <f t="shared" si="0"/>
        <v>412</v>
      </c>
      <c r="J11">
        <f t="shared" si="0"/>
        <v>262.60000000000002</v>
      </c>
      <c r="K11">
        <f t="shared" si="0"/>
        <v>147</v>
      </c>
    </row>
    <row r="12" spans="2:11" x14ac:dyDescent="0.3">
      <c r="E12" t="s">
        <v>44</v>
      </c>
      <c r="F12">
        <f>STDEV(F6:F10)/((5)^(1/2))</f>
        <v>4.2614551505325027</v>
      </c>
      <c r="G12">
        <f t="shared" ref="G12:K12" si="1">STDEV(G6:G10)/((5)^(1/2))</f>
        <v>5.2915026221291814</v>
      </c>
      <c r="H12">
        <f t="shared" si="1"/>
        <v>26.374229846575613</v>
      </c>
      <c r="I12">
        <f t="shared" si="1"/>
        <v>35.105555115964194</v>
      </c>
      <c r="J12">
        <f>STDEV(J6:J10)/((5)^(1/2))</f>
        <v>21.811923344813049</v>
      </c>
      <c r="K12">
        <f t="shared" si="1"/>
        <v>18.902380802428034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57A4-1421-435F-94E3-3B2BE2F95F81}">
  <dimension ref="B2:L17"/>
  <sheetViews>
    <sheetView zoomScaleNormal="100" workbookViewId="0">
      <selection activeCell="G13" sqref="G13:L13"/>
    </sheetView>
  </sheetViews>
  <sheetFormatPr defaultRowHeight="16.5" x14ac:dyDescent="0.3"/>
  <cols>
    <col min="8" max="8" width="12.5" customWidth="1"/>
    <col min="9" max="9" width="12.625" customWidth="1"/>
    <col min="10" max="10" width="16.375" customWidth="1"/>
    <col min="11" max="11" width="15.875" customWidth="1"/>
    <col min="12" max="12" width="15.5" customWidth="1"/>
  </cols>
  <sheetData>
    <row r="2" spans="2:12" ht="18" x14ac:dyDescent="0.3">
      <c r="B2" s="1" t="s">
        <v>14</v>
      </c>
      <c r="C2" s="1"/>
    </row>
    <row r="3" spans="2:12" ht="18" x14ac:dyDescent="0.3">
      <c r="B3" s="1"/>
      <c r="C3" s="1" t="s">
        <v>40</v>
      </c>
    </row>
    <row r="5" spans="2:12" x14ac:dyDescent="0.3">
      <c r="F5" s="2"/>
      <c r="G5" s="2"/>
      <c r="H5" s="2"/>
      <c r="I5" s="2"/>
      <c r="J5" s="2"/>
      <c r="K5" s="2"/>
    </row>
    <row r="6" spans="2:12" x14ac:dyDescent="0.3">
      <c r="G6" t="s">
        <v>53</v>
      </c>
      <c r="H6" t="s">
        <v>54</v>
      </c>
      <c r="I6" t="s">
        <v>55</v>
      </c>
      <c r="J6" t="s">
        <v>56</v>
      </c>
      <c r="K6" t="s">
        <v>57</v>
      </c>
      <c r="L6" t="s">
        <v>58</v>
      </c>
    </row>
    <row r="7" spans="2:12" x14ac:dyDescent="0.3">
      <c r="G7">
        <v>1</v>
      </c>
      <c r="H7">
        <v>1.0217000000000001</v>
      </c>
      <c r="I7">
        <v>0.24600000000000002</v>
      </c>
      <c r="J7">
        <v>0.33779999999999999</v>
      </c>
      <c r="K7">
        <v>0.44540000000000002</v>
      </c>
      <c r="L7">
        <v>0.83329999999999993</v>
      </c>
    </row>
    <row r="8" spans="2:12" x14ac:dyDescent="0.3">
      <c r="G8">
        <v>1</v>
      </c>
      <c r="H8">
        <v>0.96129999999999993</v>
      </c>
      <c r="I8">
        <v>0.17</v>
      </c>
      <c r="J8">
        <v>0.27310000000000001</v>
      </c>
      <c r="K8">
        <v>0.55799999999999994</v>
      </c>
      <c r="L8">
        <v>0.91170000000000007</v>
      </c>
    </row>
    <row r="9" spans="2:12" x14ac:dyDescent="0.3">
      <c r="G9">
        <v>1</v>
      </c>
      <c r="H9">
        <v>0.95319999999999994</v>
      </c>
      <c r="I9">
        <v>0.19500000000000001</v>
      </c>
      <c r="J9">
        <v>0.37439999999999996</v>
      </c>
      <c r="K9">
        <v>0.47700000000000004</v>
      </c>
      <c r="L9">
        <v>0.81689999999999996</v>
      </c>
    </row>
    <row r="10" spans="2:12" x14ac:dyDescent="0.3">
      <c r="G10">
        <v>1</v>
      </c>
      <c r="H10">
        <v>1.012</v>
      </c>
      <c r="I10">
        <v>0.16219999999999998</v>
      </c>
      <c r="J10">
        <v>0.2114</v>
      </c>
      <c r="K10">
        <v>0.33479999999999999</v>
      </c>
      <c r="L10">
        <v>0.66700000000000004</v>
      </c>
    </row>
    <row r="11" spans="2:12" x14ac:dyDescent="0.3">
      <c r="G11">
        <v>1</v>
      </c>
      <c r="H11">
        <v>0.98510000000000009</v>
      </c>
      <c r="I11">
        <v>9.8000000000000004E-2</v>
      </c>
      <c r="J11">
        <v>0.20370000000000002</v>
      </c>
      <c r="K11">
        <v>0.4521</v>
      </c>
      <c r="L11">
        <v>0.91110000000000002</v>
      </c>
    </row>
    <row r="12" spans="2:12" x14ac:dyDescent="0.3">
      <c r="F12" t="s">
        <v>59</v>
      </c>
      <c r="G12">
        <v>1</v>
      </c>
      <c r="H12">
        <v>0.98665999999999998</v>
      </c>
      <c r="I12">
        <v>0.17424000000000001</v>
      </c>
      <c r="J12">
        <v>0.28008</v>
      </c>
      <c r="K12">
        <v>0.45346000000000003</v>
      </c>
      <c r="L12">
        <v>0.82800000000000007</v>
      </c>
    </row>
    <row r="13" spans="2:12" x14ac:dyDescent="0.3">
      <c r="F13" t="s">
        <v>60</v>
      </c>
      <c r="G13">
        <f>STDEV(G7:G11)/5^(1/2)</f>
        <v>0</v>
      </c>
      <c r="H13">
        <f t="shared" ref="H13:L13" si="0">STDEV(H7:H11)/5^(1/2)</f>
        <v>1.3481565191030326E-2</v>
      </c>
      <c r="I13">
        <f t="shared" si="0"/>
        <v>2.403742082670272E-2</v>
      </c>
      <c r="J13">
        <f t="shared" si="0"/>
        <v>3.3784188609466477E-2</v>
      </c>
      <c r="K13">
        <f t="shared" si="0"/>
        <v>3.5797871445101118E-2</v>
      </c>
      <c r="L13">
        <f t="shared" si="0"/>
        <v>4.4712190731386922E-2</v>
      </c>
    </row>
    <row r="17" spans="6:11" x14ac:dyDescent="0.3">
      <c r="F17" s="2"/>
      <c r="G17" s="2"/>
      <c r="H17" s="2"/>
      <c r="I17" s="2"/>
      <c r="J17" s="2"/>
      <c r="K17" s="2"/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3DD10-9EB7-4BC2-8149-90254EE5F10B}">
  <dimension ref="B2:K12"/>
  <sheetViews>
    <sheetView zoomScaleNormal="100" workbookViewId="0">
      <selection activeCell="F17" sqref="F17"/>
    </sheetView>
  </sheetViews>
  <sheetFormatPr defaultRowHeight="16.5" x14ac:dyDescent="0.3"/>
  <cols>
    <col min="9" max="9" width="12.75" customWidth="1"/>
    <col min="10" max="10" width="13.5" customWidth="1"/>
    <col min="11" max="11" width="13.25" customWidth="1"/>
  </cols>
  <sheetData>
    <row r="2" spans="2:11" ht="18" x14ac:dyDescent="0.3">
      <c r="B2" s="1" t="s">
        <v>14</v>
      </c>
      <c r="C2" s="1"/>
    </row>
    <row r="3" spans="2:11" ht="18" x14ac:dyDescent="0.3">
      <c r="C3" s="1" t="s">
        <v>9</v>
      </c>
    </row>
    <row r="5" spans="2:11" x14ac:dyDescent="0.3">
      <c r="F5" s="2" t="s">
        <v>30</v>
      </c>
      <c r="G5" s="2" t="s">
        <v>31</v>
      </c>
      <c r="H5" s="2" t="s">
        <v>32</v>
      </c>
      <c r="I5" s="2" t="s">
        <v>34</v>
      </c>
      <c r="J5" s="2" t="s">
        <v>35</v>
      </c>
      <c r="K5" s="2" t="s">
        <v>33</v>
      </c>
    </row>
    <row r="6" spans="2:11" x14ac:dyDescent="0.3">
      <c r="F6">
        <v>1</v>
      </c>
      <c r="G6">
        <v>1.05</v>
      </c>
      <c r="H6">
        <v>0.45700000000000002</v>
      </c>
      <c r="I6">
        <v>0.45700000000000002</v>
      </c>
      <c r="J6">
        <v>0.56699999999999995</v>
      </c>
      <c r="K6">
        <v>0.878</v>
      </c>
    </row>
    <row r="7" spans="2:11" x14ac:dyDescent="0.3">
      <c r="F7">
        <v>1</v>
      </c>
      <c r="G7">
        <v>0.95</v>
      </c>
      <c r="H7">
        <v>0.47399999999999998</v>
      </c>
      <c r="I7">
        <v>0.59899999999999998</v>
      </c>
      <c r="J7">
        <v>0.66100000000000003</v>
      </c>
      <c r="K7">
        <v>0.88100000000000001</v>
      </c>
    </row>
    <row r="8" spans="2:11" x14ac:dyDescent="0.3">
      <c r="F8">
        <v>1</v>
      </c>
      <c r="G8">
        <v>1.03</v>
      </c>
      <c r="H8">
        <v>0.41699999999999998</v>
      </c>
      <c r="I8">
        <v>0.51500000000000001</v>
      </c>
      <c r="J8">
        <v>0.88400000000000001</v>
      </c>
      <c r="K8">
        <v>0.95099999999999996</v>
      </c>
    </row>
    <row r="9" spans="2:11" x14ac:dyDescent="0.3">
      <c r="F9">
        <v>1</v>
      </c>
      <c r="G9">
        <v>1.04</v>
      </c>
      <c r="H9">
        <v>0.34399999999999997</v>
      </c>
      <c r="I9">
        <v>0.441</v>
      </c>
      <c r="J9">
        <v>0.79400000000000004</v>
      </c>
      <c r="K9">
        <v>0.98799999999999999</v>
      </c>
    </row>
    <row r="10" spans="2:11" x14ac:dyDescent="0.3">
      <c r="F10">
        <v>1</v>
      </c>
      <c r="G10">
        <v>0.99</v>
      </c>
      <c r="H10">
        <v>0.499</v>
      </c>
      <c r="I10">
        <v>0.52700000000000002</v>
      </c>
      <c r="J10">
        <v>0.95699999999999996</v>
      </c>
      <c r="K10">
        <v>0.82799999999999996</v>
      </c>
    </row>
    <row r="11" spans="2:11" x14ac:dyDescent="0.3">
      <c r="E11" t="s">
        <v>43</v>
      </c>
      <c r="F11">
        <f t="shared" ref="F11:K11" si="0">AVERAGE(F6:F10)</f>
        <v>1</v>
      </c>
      <c r="G11">
        <f t="shared" si="0"/>
        <v>1.012</v>
      </c>
      <c r="H11">
        <f t="shared" si="0"/>
        <v>0.43820000000000003</v>
      </c>
      <c r="I11">
        <f t="shared" si="0"/>
        <v>0.50780000000000003</v>
      </c>
      <c r="J11">
        <f t="shared" si="0"/>
        <v>0.77259999999999995</v>
      </c>
      <c r="K11">
        <f t="shared" si="0"/>
        <v>0.9052</v>
      </c>
    </row>
    <row r="12" spans="2:11" x14ac:dyDescent="0.3">
      <c r="E12" t="s">
        <v>44</v>
      </c>
      <c r="F12">
        <f>STDEV(F6:F10)/((5)^(1/2))</f>
        <v>0</v>
      </c>
      <c r="G12">
        <f t="shared" ref="G12:K12" si="1">STDEV(G6:G10)/((5)^(1/2))</f>
        <v>1.8547236990991423E-2</v>
      </c>
      <c r="H12">
        <f t="shared" si="1"/>
        <v>2.7069170655932315E-2</v>
      </c>
      <c r="I12">
        <f t="shared" si="1"/>
        <v>2.8089855820206629E-2</v>
      </c>
      <c r="J12">
        <f>STDEV(J6:J10)/((5)^(1/2))</f>
        <v>7.1273136594371955E-2</v>
      </c>
      <c r="K12">
        <f t="shared" si="1"/>
        <v>2.8494560884491624E-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Fig 1 A</vt:lpstr>
      <vt:lpstr>Fig 1 B</vt:lpstr>
      <vt:lpstr>Fig 1 D</vt:lpstr>
      <vt:lpstr>Fig 2 B</vt:lpstr>
      <vt:lpstr>Fig 2 D</vt:lpstr>
      <vt:lpstr>Fig 3 B</vt:lpstr>
      <vt:lpstr>Fig 3 D</vt:lpstr>
      <vt:lpstr>Fig 4 B</vt:lpstr>
      <vt:lpstr>Fig 4 D</vt:lpstr>
      <vt:lpstr>Fig 5 B</vt:lpstr>
      <vt:lpstr>Fig 6 B</vt:lpstr>
      <vt:lpstr>Fig 6 C</vt:lpstr>
      <vt:lpstr>Fig 6 D</vt:lpstr>
      <vt:lpstr>Fig 7 B</vt:lpstr>
      <vt:lpstr>Fig 7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Hyunkyoung</dc:creator>
  <cp:lastModifiedBy>user</cp:lastModifiedBy>
  <dcterms:created xsi:type="dcterms:W3CDTF">2024-02-21T08:08:41Z</dcterms:created>
  <dcterms:modified xsi:type="dcterms:W3CDTF">2024-02-22T06:13:32Z</dcterms:modified>
</cp:coreProperties>
</file>